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/>
  </bookViews>
  <sheets>
    <sheet name="Information of All_compounds" sheetId="1" r:id="rId1"/>
    <sheet name="Ahthocyanins Content" sheetId="2" r:id="rId2"/>
    <sheet name="34 DAAs and 2 DAFs" sheetId="3" r:id="rId3"/>
    <sheet name="19 Anthocyanins" sheetId="4" r:id="rId4"/>
  </sheets>
  <definedNames>
    <definedName name="_xlnm._FilterDatabase" localSheetId="2" hidden="1">'34 DAAs and 2 DAFs'!$A$1:$Q$38</definedName>
  </definedNames>
  <calcPr calcId="144525"/>
</workbook>
</file>

<file path=xl/sharedStrings.xml><?xml version="1.0" encoding="utf-8"?>
<sst xmlns="http://schemas.openxmlformats.org/spreadsheetml/2006/main" count="1911" uniqueCount="831">
  <si>
    <t>Supplementary file 2.1. Original data of anthocyanins assay, including compounds informations, ion mode, Ionization model, RT, LLOQ, ULOQ,equations, annotation, and conyent of compounds.</t>
  </si>
  <si>
    <t>Index</t>
  </si>
  <si>
    <t>Compounds</t>
  </si>
  <si>
    <t>Class</t>
  </si>
  <si>
    <t>Q1 (Da)</t>
  </si>
  <si>
    <t>Q3 (Da)</t>
  </si>
  <si>
    <t>Molecular Weight</t>
  </si>
  <si>
    <t>Ion mode</t>
  </si>
  <si>
    <t>Ionization model</t>
  </si>
  <si>
    <t>Formula</t>
  </si>
  <si>
    <t>MWXS212233Db_R1(ug/g)</t>
  </si>
  <si>
    <t>MWXS212233Db_R2(ug/g)</t>
  </si>
  <si>
    <t>MWXS212233Db_R3(ug/g)</t>
  </si>
  <si>
    <t>S-Vso1(ug/g)</t>
  </si>
  <si>
    <t>S-Vso2(ug/g)</t>
  </si>
  <si>
    <t>S-Vso3(ug/g)</t>
  </si>
  <si>
    <t>Vso1(ug/g)</t>
  </si>
  <si>
    <t>Vso2(ug/g)</t>
  </si>
  <si>
    <t>Vso3(ug/g)</t>
  </si>
  <si>
    <t>cpd_ID</t>
  </si>
  <si>
    <t>CAS</t>
  </si>
  <si>
    <t>kegg_map</t>
  </si>
  <si>
    <t>RT</t>
  </si>
  <si>
    <t>Equation</t>
  </si>
  <si>
    <t>r</t>
  </si>
  <si>
    <t>Weighting</t>
  </si>
  <si>
    <t>LLOQ (ng/ml)</t>
  </si>
  <si>
    <t>ULOQ(ng/ml)</t>
  </si>
  <si>
    <t>Anthocyanidin_01</t>
  </si>
  <si>
    <t>Cyanidin-3-(6-O-p-caffeoyl)-glucoside</t>
  </si>
  <si>
    <t>Cyanidin</t>
  </si>
  <si>
    <t>611.14</t>
  </si>
  <si>
    <t>287.1</t>
  </si>
  <si>
    <t>611.14008053</t>
  </si>
  <si>
    <t>Positive</t>
  </si>
  <si>
    <t>[M]+</t>
  </si>
  <si>
    <t>C30H27O14+</t>
  </si>
  <si>
    <t>0.0868</t>
  </si>
  <si>
    <t>0.0784</t>
  </si>
  <si>
    <t>0.0866</t>
  </si>
  <si>
    <t>0.00761616162</t>
  </si>
  <si>
    <t>N/A</t>
  </si>
  <si>
    <t>0.193541877</t>
  </si>
  <si>
    <t>0.0758208955</t>
  </si>
  <si>
    <t>0.25069088</t>
  </si>
  <si>
    <t>C16369</t>
  </si>
  <si>
    <t>-</t>
  </si>
  <si>
    <t>ko00942</t>
  </si>
  <si>
    <t>11.57</t>
  </si>
  <si>
    <t>y = 3.62073e4 x + 4600.17059</t>
  </si>
  <si>
    <t>0.99612</t>
  </si>
  <si>
    <t>1 / x</t>
  </si>
  <si>
    <t>Anthocyanidin_04</t>
  </si>
  <si>
    <t>Cyanidin-3,5-O-diglucoside</t>
  </si>
  <si>
    <t>611.2</t>
  </si>
  <si>
    <t>611.16120990</t>
  </si>
  <si>
    <t>C27H31O16+</t>
  </si>
  <si>
    <t>1.794</t>
  </si>
  <si>
    <t>1.744</t>
  </si>
  <si>
    <t>0.37979798</t>
  </si>
  <si>
    <t>0.121521522</t>
  </si>
  <si>
    <t>0.0902255639</t>
  </si>
  <si>
    <t>3.69323915</t>
  </si>
  <si>
    <t>2.88557214</t>
  </si>
  <si>
    <t>3.3557047</t>
  </si>
  <si>
    <t>C08639</t>
  </si>
  <si>
    <t>20905-74-2</t>
  </si>
  <si>
    <t>5.47</t>
  </si>
  <si>
    <t>y = 8.61288e4 x - 12945.10909</t>
  </si>
  <si>
    <t>0.99897</t>
  </si>
  <si>
    <t>5</t>
  </si>
  <si>
    <t>5000</t>
  </si>
  <si>
    <t>Anthocyanidin_05</t>
  </si>
  <si>
    <t>Cyanidin-3-O-(6-O-malonyl-beta-D-glucoside)</t>
  </si>
  <si>
    <t>535.1</t>
  </si>
  <si>
    <t>535.10878040</t>
  </si>
  <si>
    <t>C24H23O14+</t>
  </si>
  <si>
    <t>0.238</t>
  </si>
  <si>
    <t>0.216</t>
  </si>
  <si>
    <t>0.222</t>
  </si>
  <si>
    <t>0.446014127</t>
  </si>
  <si>
    <t>0.326368159</t>
  </si>
  <si>
    <t>0.485590209</t>
  </si>
  <si>
    <t>C12643</t>
  </si>
  <si>
    <t>171828-62-9</t>
  </si>
  <si>
    <t>10.3</t>
  </si>
  <si>
    <t>y = 1.42960e5 x + 26805.83556</t>
  </si>
  <si>
    <t>0.99900</t>
  </si>
  <si>
    <t>2</t>
  </si>
  <si>
    <t>Anthocyanidin_06</t>
  </si>
  <si>
    <t>Cyanidin-3-O-(6-O-p-coumaroyl)-glucoside</t>
  </si>
  <si>
    <t>595.15</t>
  </si>
  <si>
    <t>595.14516591</t>
  </si>
  <si>
    <t>C30H27O13+</t>
  </si>
  <si>
    <t>7.96</t>
  </si>
  <si>
    <t>9.14</t>
  </si>
  <si>
    <t>8.72</t>
  </si>
  <si>
    <t>0.0418181818</t>
  </si>
  <si>
    <t>0.0672672673</t>
  </si>
  <si>
    <t>0.0504550851</t>
  </si>
  <si>
    <t>23.4106963</t>
  </si>
  <si>
    <t>7.08457711</t>
  </si>
  <si>
    <t>12.7516779</t>
  </si>
  <si>
    <t>C12095</t>
  </si>
  <si>
    <t>12.62</t>
  </si>
  <si>
    <t>Anthocyanidin_08</t>
  </si>
  <si>
    <t>Cyanidin-3-O-arabinoside</t>
  </si>
  <si>
    <t>419.1</t>
  </si>
  <si>
    <t>419.09782180</t>
  </si>
  <si>
    <t>C20H19O10+</t>
  </si>
  <si>
    <t>0.0242</t>
  </si>
  <si>
    <t>0.021</t>
  </si>
  <si>
    <t>0.0212</t>
  </si>
  <si>
    <t>0.0510595358</t>
  </si>
  <si>
    <t>0.0272636816</t>
  </si>
  <si>
    <t>0.0416502171</t>
  </si>
  <si>
    <t>27214-72-8</t>
  </si>
  <si>
    <t>7.93</t>
  </si>
  <si>
    <t>y = 2.06939e5 x + 8.27387e4</t>
  </si>
  <si>
    <t>0.99727</t>
  </si>
  <si>
    <t>Anthocyanidin_100</t>
  </si>
  <si>
    <t>Petunidin-3-O-sambubioside</t>
  </si>
  <si>
    <t>Petunidin</t>
  </si>
  <si>
    <t>611.15</t>
  </si>
  <si>
    <t>317.1</t>
  </si>
  <si>
    <t>0.01204</t>
  </si>
  <si>
    <t>0.01472</t>
  </si>
  <si>
    <t>0.0133</t>
  </si>
  <si>
    <t>0.0221997982</t>
  </si>
  <si>
    <t>0.0117014925</t>
  </si>
  <si>
    <t>0.0388866956</t>
  </si>
  <si>
    <t>8.39</t>
  </si>
  <si>
    <t>Anthocyanidin_105</t>
  </si>
  <si>
    <t>Procyanidin B1</t>
  </si>
  <si>
    <t>Procyanidin</t>
  </si>
  <si>
    <t>579.1</t>
  </si>
  <si>
    <t>427.1</t>
  </si>
  <si>
    <t>578.14242626</t>
  </si>
  <si>
    <t>[M+H]+</t>
  </si>
  <si>
    <t>C30H26O12</t>
  </si>
  <si>
    <t>616</t>
  </si>
  <si>
    <t>608</t>
  </si>
  <si>
    <t>606</t>
  </si>
  <si>
    <t>484.848485</t>
  </si>
  <si>
    <t>624.624625</t>
  </si>
  <si>
    <t>595.567867</t>
  </si>
  <si>
    <t>554.994955</t>
  </si>
  <si>
    <t>525.373134</t>
  </si>
  <si>
    <t>653.375444</t>
  </si>
  <si>
    <t>20315-25-7</t>
  </si>
  <si>
    <t>3.87</t>
  </si>
  <si>
    <t>y = 9097.67668 x + 1351.46847</t>
  </si>
  <si>
    <t>0.99611</t>
  </si>
  <si>
    <t>Anthocyanidin_106</t>
  </si>
  <si>
    <t>Procyanidin B2</t>
  </si>
  <si>
    <t>71.6</t>
  </si>
  <si>
    <t>67.2</t>
  </si>
  <si>
    <t>74.6</t>
  </si>
  <si>
    <t>36.3636364</t>
  </si>
  <si>
    <t>62.2622623</t>
  </si>
  <si>
    <t>65.0969529</t>
  </si>
  <si>
    <t>59.1321897</t>
  </si>
  <si>
    <t>55.5223881</t>
  </si>
  <si>
    <t>67.3114884</t>
  </si>
  <si>
    <t>C17639</t>
  </si>
  <si>
    <t>29106-49-8</t>
  </si>
  <si>
    <t>5.57</t>
  </si>
  <si>
    <t>y = 7118.22554 x - 549.63337</t>
  </si>
  <si>
    <t>0.99882</t>
  </si>
  <si>
    <t>Anthocyanidin_107</t>
  </si>
  <si>
    <t>Procyanidin B3</t>
  </si>
  <si>
    <t>1448</t>
  </si>
  <si>
    <t>1424</t>
  </si>
  <si>
    <t>1406</t>
  </si>
  <si>
    <t>1258.58586</t>
  </si>
  <si>
    <t>1535.53554</t>
  </si>
  <si>
    <t>1408.78512</t>
  </si>
  <si>
    <t>1192.73461</t>
  </si>
  <si>
    <t>1223.8806</t>
  </si>
  <si>
    <t>1523.88472</t>
  </si>
  <si>
    <t>23567-23-9</t>
  </si>
  <si>
    <t>3.47</t>
  </si>
  <si>
    <t>y = 5461.82105 x + 755.95270</t>
  </si>
  <si>
    <t>0.99416</t>
  </si>
  <si>
    <t>Anthocyanidin_11</t>
  </si>
  <si>
    <t>Cyanidin-3-O-glucoside</t>
  </si>
  <si>
    <t>449.1</t>
  </si>
  <si>
    <t>449.10838648</t>
  </si>
  <si>
    <t>C21H21O11+</t>
  </si>
  <si>
    <t>638</t>
  </si>
  <si>
    <t>618</t>
  </si>
  <si>
    <t>646</t>
  </si>
  <si>
    <t>65.2525253</t>
  </si>
  <si>
    <t>72.6726727</t>
  </si>
  <si>
    <t>56.1931144</t>
  </si>
  <si>
    <t>754.793138</t>
  </si>
  <si>
    <t>698.507463</t>
  </si>
  <si>
    <t>698.776155</t>
  </si>
  <si>
    <t>C08604</t>
  </si>
  <si>
    <t>47705-70-4</t>
  </si>
  <si>
    <t>7.49</t>
  </si>
  <si>
    <t>y = 24886.49536 x + 3198.12621</t>
  </si>
  <si>
    <t>0.99894</t>
  </si>
  <si>
    <t>Anthocyanidin_12</t>
  </si>
  <si>
    <t>Cyanidin-3-O-rutinoside</t>
  </si>
  <si>
    <t>595.17</t>
  </si>
  <si>
    <t>595.16629528</t>
  </si>
  <si>
    <t>C27H31O15+</t>
  </si>
  <si>
    <t>7.14</t>
  </si>
  <si>
    <t>7.48</t>
  </si>
  <si>
    <t>7.22</t>
  </si>
  <si>
    <t>0.0181616162</t>
  </si>
  <si>
    <t>0.0668668669</t>
  </si>
  <si>
    <t>0.0441234666</t>
  </si>
  <si>
    <t>17.8405651</t>
  </si>
  <si>
    <t>7.960199</t>
  </si>
  <si>
    <t>10.2842479</t>
  </si>
  <si>
    <t>C08620</t>
  </si>
  <si>
    <t>28338-59-2</t>
  </si>
  <si>
    <t>8.13</t>
  </si>
  <si>
    <t>Anthocyanidin_13</t>
  </si>
  <si>
    <t>Cyanidin-3-O-rutinoside-5-O-glucoside</t>
  </si>
  <si>
    <t>757.22</t>
  </si>
  <si>
    <t>757.21911869</t>
  </si>
  <si>
    <t>C33H41O20+</t>
  </si>
  <si>
    <t>0.316</t>
  </si>
  <si>
    <t>0.312</t>
  </si>
  <si>
    <t>0.87790111</t>
  </si>
  <si>
    <t>0.425870647</t>
  </si>
  <si>
    <t>0.436241611</t>
  </si>
  <si>
    <t>C12646</t>
  </si>
  <si>
    <t>135558-26-8</t>
  </si>
  <si>
    <t>5.64</t>
  </si>
  <si>
    <t>Anthocyanidin_14</t>
  </si>
  <si>
    <t>Cyanidin-3-O-sambubioside</t>
  </si>
  <si>
    <t>581.1</t>
  </si>
  <si>
    <t>581.15064521</t>
  </si>
  <si>
    <t>C26H29O15+</t>
  </si>
  <si>
    <t>0.064040404</t>
  </si>
  <si>
    <t>0.0938938939</t>
  </si>
  <si>
    <t>0.0763751484</t>
  </si>
  <si>
    <t>C20490</t>
  </si>
  <si>
    <t>63535-17-1</t>
  </si>
  <si>
    <t>7.61</t>
  </si>
  <si>
    <t>y = 1.48961e5 x + 24858.87700</t>
  </si>
  <si>
    <t>0.99784</t>
  </si>
  <si>
    <t>1</t>
  </si>
  <si>
    <t>Anthocyanidin_15</t>
  </si>
  <si>
    <t>Cyanidin-3-O-sophoroside</t>
  </si>
  <si>
    <t>287.15</t>
  </si>
  <si>
    <t>0.512</t>
  </si>
  <si>
    <t>0.446</t>
  </si>
  <si>
    <t>0.388</t>
  </si>
  <si>
    <t>0.0234343434</t>
  </si>
  <si>
    <t>0.0151951952</t>
  </si>
  <si>
    <t>0.0150969529</t>
  </si>
  <si>
    <t>0.926337033</t>
  </si>
  <si>
    <t>0.56119403</t>
  </si>
  <si>
    <t>0.825108567</t>
  </si>
  <si>
    <t>C16306</t>
  </si>
  <si>
    <t>38820-68-7</t>
  </si>
  <si>
    <t>6.93</t>
  </si>
  <si>
    <t>y = 1.20771e5 x + 17796.48031</t>
  </si>
  <si>
    <t>0.99806</t>
  </si>
  <si>
    <t>Anthocyanidin_16</t>
  </si>
  <si>
    <t>Cyanidin-3-O-xyloside</t>
  </si>
  <si>
    <t>0.284</t>
  </si>
  <si>
    <t>0.28</t>
  </si>
  <si>
    <t>0.27</t>
  </si>
  <si>
    <t>0.682139253</t>
  </si>
  <si>
    <t>0.419900498</t>
  </si>
  <si>
    <t>0.402684564</t>
  </si>
  <si>
    <t>29761-24-8</t>
  </si>
  <si>
    <t>9.73</t>
  </si>
  <si>
    <t>y = 1.42867e5 x + 3.86084e4</t>
  </si>
  <si>
    <t>0.99884</t>
  </si>
  <si>
    <t>Anthocyanidin_18</t>
  </si>
  <si>
    <t>Delphinidin</t>
  </si>
  <si>
    <t>303.1</t>
  </si>
  <si>
    <t>149</t>
  </si>
  <si>
    <t>303.05047769</t>
  </si>
  <si>
    <t>C15H11O7+</t>
  </si>
  <si>
    <t>0.0444</t>
  </si>
  <si>
    <t>0.0334</t>
  </si>
  <si>
    <t>0.0384</t>
  </si>
  <si>
    <t>0.0419778002</t>
  </si>
  <si>
    <t>0.0740298507</t>
  </si>
  <si>
    <t>0.0805369128</t>
  </si>
  <si>
    <t>C05908</t>
  </si>
  <si>
    <t>13270-61-6</t>
  </si>
  <si>
    <t>ko00941,ko00942,ko01110</t>
  </si>
  <si>
    <t>5.1</t>
  </si>
  <si>
    <t>Anthocyanidin_19</t>
  </si>
  <si>
    <t>Delphinidin-3,5-O-diglucoside</t>
  </si>
  <si>
    <t>627</t>
  </si>
  <si>
    <t>627.15612452</t>
  </si>
  <si>
    <t>C27H31O17+</t>
  </si>
  <si>
    <t>0.0446</t>
  </si>
  <si>
    <t>0.0468</t>
  </si>
  <si>
    <t>0.0348</t>
  </si>
  <si>
    <t>0.0908173562</t>
  </si>
  <si>
    <t>0.102686567</t>
  </si>
  <si>
    <t>0.132846427</t>
  </si>
  <si>
    <t>C16312</t>
  </si>
  <si>
    <t>17670-06-3</t>
  </si>
  <si>
    <t>4.47</t>
  </si>
  <si>
    <t>10</t>
  </si>
  <si>
    <t>Anthocyanidin_25</t>
  </si>
  <si>
    <t>Delphinidin-3-O-arabinoside</t>
  </si>
  <si>
    <t>435.5</t>
  </si>
  <si>
    <t>435.09273642</t>
  </si>
  <si>
    <t>C20H19O11+</t>
  </si>
  <si>
    <t>0.042</t>
  </si>
  <si>
    <t>0.0338</t>
  </si>
  <si>
    <t>0.021010101</t>
  </si>
  <si>
    <t>0.0358358358</t>
  </si>
  <si>
    <t>0.0259200633</t>
  </si>
  <si>
    <t>0.0363269425</t>
  </si>
  <si>
    <t>0.0390049751</t>
  </si>
  <si>
    <t>0.0554678247</t>
  </si>
  <si>
    <t>324533-67-7</t>
  </si>
  <si>
    <t>6.92</t>
  </si>
  <si>
    <t>Anthocyanidin_26</t>
  </si>
  <si>
    <t>Delphinidin-3-O-galactoside</t>
  </si>
  <si>
    <t>465.1</t>
  </si>
  <si>
    <t>465.10330110</t>
  </si>
  <si>
    <t>C21H21O12+</t>
  </si>
  <si>
    <t>0.771812081</t>
  </si>
  <si>
    <t>197250-28-5</t>
  </si>
  <si>
    <t>6.06</t>
  </si>
  <si>
    <t>y = 1.32162e5 x - 5432.25388</t>
  </si>
  <si>
    <t>0.99888</t>
  </si>
  <si>
    <t>Anthocyanidin_27</t>
  </si>
  <si>
    <t>Delphinidin-3-O-glucoside</t>
  </si>
  <si>
    <t>42.8</t>
  </si>
  <si>
    <t>43.4</t>
  </si>
  <si>
    <t>42.4</t>
  </si>
  <si>
    <t>0.446464646</t>
  </si>
  <si>
    <t>0.760760761</t>
  </si>
  <si>
    <t>0.714285714</t>
  </si>
  <si>
    <t>56.5085772</t>
  </si>
  <si>
    <t>59.1044776</t>
  </si>
  <si>
    <t>74.4176865</t>
  </si>
  <si>
    <t>C12138</t>
  </si>
  <si>
    <t>50986-17-9</t>
  </si>
  <si>
    <t>6.49</t>
  </si>
  <si>
    <t>y = 1.46578e5 x + 15286.28332</t>
  </si>
  <si>
    <t>0.99868</t>
  </si>
  <si>
    <t>Anthocyanidin_29</t>
  </si>
  <si>
    <t>Delphinidin-3-O-rutinoside</t>
  </si>
  <si>
    <t>611.1</t>
  </si>
  <si>
    <t>15.28</t>
  </si>
  <si>
    <t>14.88</t>
  </si>
  <si>
    <t>14.86</t>
  </si>
  <si>
    <t>0.0303030303</t>
  </si>
  <si>
    <t>0.0442442442</t>
  </si>
  <si>
    <t>0.035219628</t>
  </si>
  <si>
    <t>30.0706357</t>
  </si>
  <si>
    <t>16.159204</t>
  </si>
  <si>
    <t>30.3987367</t>
  </si>
  <si>
    <t>C16315</t>
  </si>
  <si>
    <t>15674-58-5</t>
  </si>
  <si>
    <t>7.09</t>
  </si>
  <si>
    <t>y = 8.13329e4 x - 17135.97679</t>
  </si>
  <si>
    <t>0.99845</t>
  </si>
  <si>
    <t>Anthocyanidin_30</t>
  </si>
  <si>
    <t>Delphinidin-3-O-sambubioside</t>
  </si>
  <si>
    <t>597.1</t>
  </si>
  <si>
    <t>597.14555983</t>
  </si>
  <si>
    <t>C26H29O16+</t>
  </si>
  <si>
    <t>0.0129494949</t>
  </si>
  <si>
    <t>0.00818818819</t>
  </si>
  <si>
    <t>0.0122279383</t>
  </si>
  <si>
    <t>C20491</t>
  </si>
  <si>
    <t>178275-92-8</t>
  </si>
  <si>
    <t>6.39</t>
  </si>
  <si>
    <t>y = 1.19717e5 x + 1072.93414</t>
  </si>
  <si>
    <t>0.99865</t>
  </si>
  <si>
    <t>Anthocyanidin_36</t>
  </si>
  <si>
    <t>Dihydrokaempferol</t>
  </si>
  <si>
    <t>flavonoid</t>
  </si>
  <si>
    <t>289.2</t>
  </si>
  <si>
    <t>243.1</t>
  </si>
  <si>
    <t>288.06338810</t>
  </si>
  <si>
    <t>C15H12O6</t>
  </si>
  <si>
    <t>0.772</t>
  </si>
  <si>
    <t>0.762</t>
  </si>
  <si>
    <t>0.694</t>
  </si>
  <si>
    <t>0.876767677</t>
  </si>
  <si>
    <t>0.416416416</t>
  </si>
  <si>
    <t>0.421448358</t>
  </si>
  <si>
    <t>0.72653885</t>
  </si>
  <si>
    <t>0.999004975</t>
  </si>
  <si>
    <t>0.515199368</t>
  </si>
  <si>
    <t>C00974</t>
  </si>
  <si>
    <t>480-20-6</t>
  </si>
  <si>
    <t>ko00941,ko01100,ko01110</t>
  </si>
  <si>
    <t>10.78</t>
  </si>
  <si>
    <t>y = 14469.86897 x + 4.07541e4</t>
  </si>
  <si>
    <t>0.99456</t>
  </si>
  <si>
    <t>50</t>
  </si>
  <si>
    <t>Anthocyanidin_37</t>
  </si>
  <si>
    <t>Dihydromyricetin</t>
  </si>
  <si>
    <t>321.1</t>
  </si>
  <si>
    <t>139</t>
  </si>
  <si>
    <t>320.05321734</t>
  </si>
  <si>
    <t>C15H12O8</t>
  </si>
  <si>
    <t>30.8</t>
  </si>
  <si>
    <t>30.6</t>
  </si>
  <si>
    <t>30.4</t>
  </si>
  <si>
    <t>26.0606061</t>
  </si>
  <si>
    <t>14.5945946</t>
  </si>
  <si>
    <t>25.5243372</t>
  </si>
  <si>
    <t>29.2633703</t>
  </si>
  <si>
    <t>32.4378109</t>
  </si>
  <si>
    <t>42.6371891</t>
  </si>
  <si>
    <t>C02906</t>
  </si>
  <si>
    <t>27200-12-0</t>
  </si>
  <si>
    <t>ko00941,ko01110</t>
  </si>
  <si>
    <t>5.68</t>
  </si>
  <si>
    <t>y = 2679.97734 x + 1010.99332</t>
  </si>
  <si>
    <t>0.99582</t>
  </si>
  <si>
    <t>20</t>
  </si>
  <si>
    <t>Anthocyanidin_39</t>
  </si>
  <si>
    <t>Naringenin</t>
  </si>
  <si>
    <t>273</t>
  </si>
  <si>
    <t>153.1</t>
  </si>
  <si>
    <t>272.06847348</t>
  </si>
  <si>
    <t>C15H12O5</t>
  </si>
  <si>
    <t>0.26</t>
  </si>
  <si>
    <t>0.254</t>
  </si>
  <si>
    <t>0.252</t>
  </si>
  <si>
    <t>0.250505051</t>
  </si>
  <si>
    <t>0.145745746</t>
  </si>
  <si>
    <t>0.0801345469</t>
  </si>
  <si>
    <t>0.320887992</t>
  </si>
  <si>
    <t>0.352238806</t>
  </si>
  <si>
    <t>0.161073826</t>
  </si>
  <si>
    <t>C00509</t>
  </si>
  <si>
    <t>480-41-2</t>
  </si>
  <si>
    <t>ko00941,ko00943,ko01100,ko01110</t>
  </si>
  <si>
    <t>13.07</t>
  </si>
  <si>
    <t>y = 4.38422e4 x + 21202.58917</t>
  </si>
  <si>
    <t>Anthocyanidin_40</t>
  </si>
  <si>
    <t>Naringenin-7-O-glucoside</t>
  </si>
  <si>
    <t>435.1</t>
  </si>
  <si>
    <t>273.1</t>
  </si>
  <si>
    <t>434.12129689</t>
  </si>
  <si>
    <t>C21H22O10</t>
  </si>
  <si>
    <t>5.4</t>
  </si>
  <si>
    <t>4.64</t>
  </si>
  <si>
    <t>5.48</t>
  </si>
  <si>
    <t>7.37373737</t>
  </si>
  <si>
    <t>7.76776777</t>
  </si>
  <si>
    <t>4.03640681</t>
  </si>
  <si>
    <t>4.92431887</t>
  </si>
  <si>
    <t>3.1641791</t>
  </si>
  <si>
    <t>2.7043032</t>
  </si>
  <si>
    <t>C09099</t>
  </si>
  <si>
    <t>529-55-5</t>
  </si>
  <si>
    <t>ko00941</t>
  </si>
  <si>
    <t>11.39</t>
  </si>
  <si>
    <t>y = 6052.14483 x + 13442.20102</t>
  </si>
  <si>
    <t>0.99931</t>
  </si>
  <si>
    <t>Anthocyanidin_41</t>
  </si>
  <si>
    <t>Quercetin-3-O-glucoside</t>
  </si>
  <si>
    <t>464.09547607</t>
  </si>
  <si>
    <t>C21H20O12</t>
  </si>
  <si>
    <t>67</t>
  </si>
  <si>
    <t>58.8</t>
  </si>
  <si>
    <t>46.2</t>
  </si>
  <si>
    <t>20.4040404</t>
  </si>
  <si>
    <t>34.8348348</t>
  </si>
  <si>
    <t>32.8452711</t>
  </si>
  <si>
    <t>70.6357215</t>
  </si>
  <si>
    <t>55.721393</t>
  </si>
  <si>
    <t>68.2984603</t>
  </si>
  <si>
    <t>C05623</t>
  </si>
  <si>
    <t>21637-25-2</t>
  </si>
  <si>
    <t>ko00944,ko01100,ko01110</t>
  </si>
  <si>
    <t>11.29</t>
  </si>
  <si>
    <t>y = 6183.51163 x + 21920.53894</t>
  </si>
  <si>
    <t>0.99850</t>
  </si>
  <si>
    <t>Anthocyanidin_42</t>
  </si>
  <si>
    <t>Rutin</t>
  </si>
  <si>
    <t>610.15338487</t>
  </si>
  <si>
    <t>C27H30O16</t>
  </si>
  <si>
    <t>0.596</t>
  </si>
  <si>
    <t>0.588</t>
  </si>
  <si>
    <t>0.702</t>
  </si>
  <si>
    <t>0.144242424</t>
  </si>
  <si>
    <t>0.264264264</t>
  </si>
  <si>
    <t>0.245350218</t>
  </si>
  <si>
    <t>1.37638749</t>
  </si>
  <si>
    <t>1.06069652</t>
  </si>
  <si>
    <t>0.975128306</t>
  </si>
  <si>
    <t>C05625</t>
  </si>
  <si>
    <t>153-18-4</t>
  </si>
  <si>
    <t>11.31</t>
  </si>
  <si>
    <t>y = 3167.10737 x + 2768.42378</t>
  </si>
  <si>
    <t>0.99817</t>
  </si>
  <si>
    <t>Anthocyanidin_51</t>
  </si>
  <si>
    <t>Malvidin-3-O-glucoside</t>
  </si>
  <si>
    <t>Malvidin</t>
  </si>
  <si>
    <t>493.1</t>
  </si>
  <si>
    <t>331.1</t>
  </si>
  <si>
    <t>493.13460123</t>
  </si>
  <si>
    <t>C23H25O12+</t>
  </si>
  <si>
    <t>0.01736</t>
  </si>
  <si>
    <t>0.0214</t>
  </si>
  <si>
    <t>0.0256306761</t>
  </si>
  <si>
    <t>0.0172338308</t>
  </si>
  <si>
    <t>0.0375049349</t>
  </si>
  <si>
    <t>C12140</t>
  </si>
  <si>
    <t>18470-06-9</t>
  </si>
  <si>
    <t>9.41</t>
  </si>
  <si>
    <t>y = 1.58471e5 x + 16897.27175</t>
  </si>
  <si>
    <t>0.99867</t>
  </si>
  <si>
    <t>Anthocyanidin_61</t>
  </si>
  <si>
    <t>Pelargonidin-3-O-(6-O-malonyl-beta-D-glucoside)</t>
  </si>
  <si>
    <t>Pelargonidin</t>
  </si>
  <si>
    <t>519.06</t>
  </si>
  <si>
    <t>271.1</t>
  </si>
  <si>
    <t>519.11386578</t>
  </si>
  <si>
    <t>C24H23O13+</t>
  </si>
  <si>
    <t>0.0203834511</t>
  </si>
  <si>
    <t>0.0135721393</t>
  </si>
  <si>
    <t>0.0254638768</t>
  </si>
  <si>
    <t>C12642</t>
  </si>
  <si>
    <t>165070-68-8</t>
  </si>
  <si>
    <t>11.08</t>
  </si>
  <si>
    <t>Anthocyanidin_68</t>
  </si>
  <si>
    <t>Pelargonidin-3-O-glucoside</t>
  </si>
  <si>
    <t>433.2</t>
  </si>
  <si>
    <t>433.11347186</t>
  </si>
  <si>
    <t>C21H21O10+</t>
  </si>
  <si>
    <t>9.68</t>
  </si>
  <si>
    <t>10.4</t>
  </si>
  <si>
    <t>10.08</t>
  </si>
  <si>
    <t>0.513131313</t>
  </si>
  <si>
    <t>0.712712713</t>
  </si>
  <si>
    <t>0.601503759</t>
  </si>
  <si>
    <t>14.9142281</t>
  </si>
  <si>
    <t>12.3383085</t>
  </si>
  <si>
    <t>15.7125938</t>
  </si>
  <si>
    <t>C12137</t>
  </si>
  <si>
    <t>47684-27-5</t>
  </si>
  <si>
    <t>ko00942,ko01100,ko01110</t>
  </si>
  <si>
    <t>8.44</t>
  </si>
  <si>
    <t>y = 1.74307e5 x + 12033.58043</t>
  </si>
  <si>
    <t>0.99738</t>
  </si>
  <si>
    <t>Anthocyanidin_69</t>
  </si>
  <si>
    <t>Pelargonidin-3-O-rutinoside</t>
  </si>
  <si>
    <t>579.06</t>
  </si>
  <si>
    <t>579.17138066</t>
  </si>
  <si>
    <t>C27H31O14+</t>
  </si>
  <si>
    <t>1.934</t>
  </si>
  <si>
    <t>1.852</t>
  </si>
  <si>
    <t>1.52</t>
  </si>
  <si>
    <t>5.16649849</t>
  </si>
  <si>
    <t>2.16915423</t>
  </si>
  <si>
    <t>3.02013423</t>
  </si>
  <si>
    <t>C12644</t>
  </si>
  <si>
    <t>9.13</t>
  </si>
  <si>
    <t>Anthocyanidin_75</t>
  </si>
  <si>
    <t>Peonidin</t>
  </si>
  <si>
    <t>301.1</t>
  </si>
  <si>
    <t>245.3</t>
  </si>
  <si>
    <t>301.07121313</t>
  </si>
  <si>
    <t>C16H13O6+</t>
  </si>
  <si>
    <t>0.038</t>
  </si>
  <si>
    <t>0.0442</t>
  </si>
  <si>
    <t>0.046</t>
  </si>
  <si>
    <t>0.00505050505</t>
  </si>
  <si>
    <t>0.022022022</t>
  </si>
  <si>
    <t>0.149980214</t>
  </si>
  <si>
    <t>0.0133198789</t>
  </si>
  <si>
    <t>0.0224875622</t>
  </si>
  <si>
    <t>0.0169166996</t>
  </si>
  <si>
    <t>C08726</t>
  </si>
  <si>
    <t>9.57</t>
  </si>
  <si>
    <t>Anthocyanidin_78</t>
  </si>
  <si>
    <t>Peonidin-3,5-O-diglucoside</t>
  </si>
  <si>
    <t>625.2</t>
  </si>
  <si>
    <t>625.17685996</t>
  </si>
  <si>
    <t>C28H33O16+</t>
  </si>
  <si>
    <t>0.236</t>
  </si>
  <si>
    <t>0.212</t>
  </si>
  <si>
    <t>0.0284284284</t>
  </si>
  <si>
    <t>0.0286901464</t>
  </si>
  <si>
    <t>0.326942482</t>
  </si>
  <si>
    <t>0.290547264</t>
  </si>
  <si>
    <t>0.282273983</t>
  </si>
  <si>
    <t>47851-83-2</t>
  </si>
  <si>
    <t>6.77</t>
  </si>
  <si>
    <t>y = 8.29445e4 x + 1920.97974</t>
  </si>
  <si>
    <t>0.99640</t>
  </si>
  <si>
    <t>Anthocyanidin_79</t>
  </si>
  <si>
    <t>Peonidin-3-O-(6-O-malonyl-beta-D-glucoside)</t>
  </si>
  <si>
    <t>549.5</t>
  </si>
  <si>
    <t>549.12443047</t>
  </si>
  <si>
    <t>C25H25O14+</t>
  </si>
  <si>
    <t>0.00618</t>
  </si>
  <si>
    <t>0.00476</t>
  </si>
  <si>
    <t>0.00474</t>
  </si>
  <si>
    <t>0.00758829465</t>
  </si>
  <si>
    <t>0.00555223881</t>
  </si>
  <si>
    <t>0.0086656139</t>
  </si>
  <si>
    <t>Anthocyanidin_80</t>
  </si>
  <si>
    <t>Peonidin-3-O-(6-O-p-coumaroyl)-glucoside</t>
  </si>
  <si>
    <t>609.16</t>
  </si>
  <si>
    <t>609.16081598</t>
  </si>
  <si>
    <t>C31H29O13+</t>
  </si>
  <si>
    <t>0.0368</t>
  </si>
  <si>
    <t>0.0358</t>
  </si>
  <si>
    <t>0.0972754793</t>
  </si>
  <si>
    <t>0.0230845771</t>
  </si>
  <si>
    <t>0.0706671931</t>
  </si>
  <si>
    <t>12.63</t>
  </si>
  <si>
    <t>Anthocyanidin_81</t>
  </si>
  <si>
    <t>Peonidin-3-O-5-O-(6-O-coumaroyl)-diglucoside</t>
  </si>
  <si>
    <t>771.21</t>
  </si>
  <si>
    <t>771.21363939</t>
  </si>
  <si>
    <t>C37H39O18+</t>
  </si>
  <si>
    <t>0.00454454454</t>
  </si>
  <si>
    <t>0.00379897111</t>
  </si>
  <si>
    <t>12.54</t>
  </si>
  <si>
    <t>Anthocyanidin_86</t>
  </si>
  <si>
    <t>Peonidin-3-O-glucoside</t>
  </si>
  <si>
    <t>463.3</t>
  </si>
  <si>
    <t>463.12403655</t>
  </si>
  <si>
    <t>C22H23O11+</t>
  </si>
  <si>
    <t>3.84</t>
  </si>
  <si>
    <t>3.7</t>
  </si>
  <si>
    <t>3.78</t>
  </si>
  <si>
    <t>0.305050505</t>
  </si>
  <si>
    <t>0.292292292</t>
  </si>
  <si>
    <t>0.261179264</t>
  </si>
  <si>
    <t>7.76992936</t>
  </si>
  <si>
    <t>4.73631841</t>
  </si>
  <si>
    <t>6.79036715</t>
  </si>
  <si>
    <t>C12141</t>
  </si>
  <si>
    <t>68795-37-9</t>
  </si>
  <si>
    <t>9.05</t>
  </si>
  <si>
    <t>y = 3.26812e5 x + 1.63886e5</t>
  </si>
  <si>
    <t>0.99506</t>
  </si>
  <si>
    <t>Anthocyanidin_88</t>
  </si>
  <si>
    <t>Peonidin-3-O-rutinoside</t>
  </si>
  <si>
    <t>609.5</t>
  </si>
  <si>
    <t>609.18194534</t>
  </si>
  <si>
    <t>C28H33O15+</t>
  </si>
  <si>
    <t>1.48</t>
  </si>
  <si>
    <t>1.416</t>
  </si>
  <si>
    <t>1.286</t>
  </si>
  <si>
    <t>0.0113737374</t>
  </si>
  <si>
    <t>0.0232232232</t>
  </si>
  <si>
    <t>0.0137119114</t>
  </si>
  <si>
    <t>4.54086781</t>
  </si>
  <si>
    <t>1.43283582</t>
  </si>
  <si>
    <t>1.72325306</t>
  </si>
  <si>
    <t>9.61</t>
  </si>
  <si>
    <t>Anthocyanidin_90</t>
  </si>
  <si>
    <t>Peonidin-3-O-sophoroside</t>
  </si>
  <si>
    <t>625.1</t>
  </si>
  <si>
    <t>0.0109090909</t>
  </si>
  <si>
    <t>0.0117517518</t>
  </si>
  <si>
    <t>0.0141472101</t>
  </si>
  <si>
    <t>8.8</t>
  </si>
  <si>
    <t>Anthocyanidin_93</t>
  </si>
  <si>
    <t>Petunidin-3-O-(6-O-malonyl-beta-D-glucoside)</t>
  </si>
  <si>
    <t>565.06</t>
  </si>
  <si>
    <t>565.11934509</t>
  </si>
  <si>
    <t>C25H25O15+</t>
  </si>
  <si>
    <t>0.458</t>
  </si>
  <si>
    <t>0.504</t>
  </si>
  <si>
    <t>0.546</t>
  </si>
  <si>
    <t>0.154141414</t>
  </si>
  <si>
    <t>0.143543544</t>
  </si>
  <si>
    <t>0.183419074</t>
  </si>
  <si>
    <t>0.581094527</t>
  </si>
  <si>
    <t>0.844848006</t>
  </si>
  <si>
    <t>11</t>
  </si>
  <si>
    <t>Anthocyanidin_97</t>
  </si>
  <si>
    <t>Petunidin-3-O-galactoside</t>
  </si>
  <si>
    <t>479.1</t>
  </si>
  <si>
    <t>479.11895116</t>
  </si>
  <si>
    <t>C22H23O12+</t>
  </si>
  <si>
    <t>2.5</t>
  </si>
  <si>
    <t>2.62</t>
  </si>
  <si>
    <t>0.0943434343</t>
  </si>
  <si>
    <t>0.138338338</t>
  </si>
  <si>
    <t>0.183023348</t>
  </si>
  <si>
    <t>3.93541877</t>
  </si>
  <si>
    <t>3.44278607</t>
  </si>
  <si>
    <t>5.68495855</t>
  </si>
  <si>
    <t>8.11</t>
  </si>
  <si>
    <t>Anthocyanidin_98</t>
  </si>
  <si>
    <t>Petunidin-3-O-glucoside</t>
  </si>
  <si>
    <t>0.538</t>
  </si>
  <si>
    <t>0.568</t>
  </si>
  <si>
    <t>0.57</t>
  </si>
  <si>
    <t>0.0197979798</t>
  </si>
  <si>
    <t>0.0292292292</t>
  </si>
  <si>
    <t>0.0385833004</t>
  </si>
  <si>
    <t>0.863773966</t>
  </si>
  <si>
    <t>0.696517413</t>
  </si>
  <si>
    <t>1.07579945</t>
  </si>
  <si>
    <t>C12139</t>
  </si>
  <si>
    <t>6988-81-4</t>
  </si>
  <si>
    <t>y = 1.76301e5 x + 17143.60875</t>
  </si>
  <si>
    <t>0.99872</t>
  </si>
  <si>
    <t>Anthocyanidin_99</t>
  </si>
  <si>
    <t>Petunidin-3-O-rutinoside</t>
  </si>
  <si>
    <t>625.06</t>
  </si>
  <si>
    <t>0.258</t>
  </si>
  <si>
    <t>0.573158426</t>
  </si>
  <si>
    <t>0.298507463</t>
  </si>
  <si>
    <t>0.629688117</t>
  </si>
  <si>
    <t>39824-84-5</t>
  </si>
  <si>
    <t>8.68</t>
  </si>
  <si>
    <t>Notation 1. The metabolites without LLOQ and ULOQ values are semi-quantified, according to the standard curve of delphinidin-3, 5-o-diglucoside.</t>
  </si>
  <si>
    <t xml:space="preserve">Notation 2. The content of cyanidin-3-O-glucoside and proanthocyanidin B3 are beyond their Upper limit of quantity. </t>
  </si>
  <si>
    <t>Supplementary file 2.2. Contents of anthocyanidin metabolites.</t>
  </si>
  <si>
    <t>Index abbreviation</t>
  </si>
  <si>
    <r>
      <rPr>
        <sz val="11"/>
        <color theme="1"/>
        <rFont val="Times New Roman"/>
        <charset val="134"/>
      </rPr>
      <t>Vso1 (n</t>
    </r>
    <r>
      <rPr>
        <sz val="11"/>
        <color theme="1"/>
        <rFont val="Times New Roman"/>
        <charset val="134"/>
      </rPr>
      <t>g/g)</t>
    </r>
  </si>
  <si>
    <r>
      <rPr>
        <sz val="11"/>
        <color theme="1"/>
        <rFont val="Times New Roman"/>
        <charset val="134"/>
      </rPr>
      <t>Vso2 (n</t>
    </r>
    <r>
      <rPr>
        <sz val="11"/>
        <color theme="1"/>
        <rFont val="Times New Roman"/>
        <charset val="134"/>
      </rPr>
      <t>g/g)</t>
    </r>
  </si>
  <si>
    <r>
      <rPr>
        <sz val="11"/>
        <color theme="1"/>
        <rFont val="Times New Roman"/>
        <charset val="134"/>
      </rPr>
      <t>Vso3 (n</t>
    </r>
    <r>
      <rPr>
        <sz val="11"/>
        <color theme="1"/>
        <rFont val="Times New Roman"/>
        <charset val="134"/>
      </rPr>
      <t>g/g)</t>
    </r>
  </si>
  <si>
    <t>Mean of Vso (ng/g)</t>
  </si>
  <si>
    <t>Stdev of Vso(ng/g)</t>
  </si>
  <si>
    <r>
      <rPr>
        <sz val="11"/>
        <color theme="1"/>
        <rFont val="Times New Roman"/>
        <charset val="134"/>
      </rPr>
      <t>S-Vso1 (n</t>
    </r>
    <r>
      <rPr>
        <sz val="11"/>
        <color theme="1"/>
        <rFont val="Times New Roman"/>
        <charset val="134"/>
      </rPr>
      <t>g/g)</t>
    </r>
  </si>
  <si>
    <r>
      <rPr>
        <sz val="11"/>
        <color theme="1"/>
        <rFont val="Times New Roman"/>
        <charset val="134"/>
      </rPr>
      <t>S-Vso2 (n</t>
    </r>
    <r>
      <rPr>
        <sz val="11"/>
        <color theme="1"/>
        <rFont val="Times New Roman"/>
        <charset val="134"/>
      </rPr>
      <t>g/g)</t>
    </r>
  </si>
  <si>
    <r>
      <rPr>
        <sz val="11"/>
        <color theme="1"/>
        <rFont val="Times New Roman"/>
        <charset val="134"/>
      </rPr>
      <t>S-Vso3 (n</t>
    </r>
    <r>
      <rPr>
        <sz val="11"/>
        <color theme="1"/>
        <rFont val="Times New Roman"/>
        <charset val="134"/>
      </rPr>
      <t>g/g)</t>
    </r>
  </si>
  <si>
    <t>Mean of S-Vso (ng/g)</t>
  </si>
  <si>
    <t>Stdev of S-Vso(ng/g)</t>
  </si>
  <si>
    <t>Pvalue</t>
  </si>
  <si>
    <t>Fold_Change</t>
  </si>
  <si>
    <t>Regulation (Vso vs. S-Vso)</t>
  </si>
  <si>
    <t>A01</t>
  </si>
  <si>
    <t>0.07972049959626935</t>
  </si>
  <si>
    <t>UP</t>
  </si>
  <si>
    <t>A04</t>
  </si>
  <si>
    <t>0.0022107345473585957</t>
  </si>
  <si>
    <t>A05</t>
  </si>
  <si>
    <t>0.012778690347098587</t>
  </si>
  <si>
    <t>inf</t>
  </si>
  <si>
    <t>A06</t>
  </si>
  <si>
    <t>0.09540815104682564</t>
  </si>
  <si>
    <t>A08</t>
  </si>
  <si>
    <t>0.028654700522915213</t>
  </si>
  <si>
    <t>A100</t>
  </si>
  <si>
    <t>0.09197807960423496</t>
  </si>
  <si>
    <t>A105</t>
  </si>
  <si>
    <t>0.8760618224274173</t>
  </si>
  <si>
    <t>insig</t>
  </si>
  <si>
    <t>A106</t>
  </si>
  <si>
    <t>0.5849838300972645</t>
  </si>
  <si>
    <t>A107</t>
  </si>
  <si>
    <t>0.5476727888866028</t>
  </si>
  <si>
    <t>A11</t>
  </si>
  <si>
    <t>4.2139705941004964e-4</t>
  </si>
  <si>
    <t>A12</t>
  </si>
  <si>
    <t>0.056707144191872456</t>
  </si>
  <si>
    <t>A13</t>
  </si>
  <si>
    <t>0.06009034946873017</t>
  </si>
  <si>
    <t>A14</t>
  </si>
  <si>
    <t>0.01207516633873631</t>
  </si>
  <si>
    <t>Down</t>
  </si>
  <si>
    <t>A15</t>
  </si>
  <si>
    <t>0.02020498593460396</t>
  </si>
  <si>
    <t>A16</t>
  </si>
  <si>
    <t>0.030994379289005298</t>
  </si>
  <si>
    <t>A18</t>
  </si>
  <si>
    <t>0.031532772690391335</t>
  </si>
  <si>
    <t>A19</t>
  </si>
  <si>
    <t>0.012967816767834517</t>
  </si>
  <si>
    <t>A25</t>
  </si>
  <si>
    <t>0.10303956955477467</t>
  </si>
  <si>
    <t>A26</t>
  </si>
  <si>
    <t>A27</t>
  </si>
  <si>
    <t>0.007832675094175639</t>
  </si>
  <si>
    <t>A29</t>
  </si>
  <si>
    <t>0.03222332929597655</t>
  </si>
  <si>
    <t>A30</t>
  </si>
  <si>
    <t>0.017286435399656165</t>
  </si>
  <si>
    <t>0</t>
  </si>
  <si>
    <t>A36</t>
  </si>
  <si>
    <t>0.44518610679224524</t>
  </si>
  <si>
    <t>A37</t>
  </si>
  <si>
    <t>0.08211983958630822</t>
  </si>
  <si>
    <t>A39</t>
  </si>
  <si>
    <t>0.1995389931063088</t>
  </si>
  <si>
    <t>A40</t>
  </si>
  <si>
    <t>0.1275404395113657</t>
  </si>
  <si>
    <t>A41</t>
  </si>
  <si>
    <t>0.00536591407319824</t>
  </si>
  <si>
    <t>A42</t>
  </si>
  <si>
    <t>0.011575496400322774</t>
  </si>
  <si>
    <t>A51</t>
  </si>
  <si>
    <t>0.04495658735580839</t>
  </si>
  <si>
    <t>A61</t>
  </si>
  <si>
    <t>0.028944740512025145</t>
  </si>
  <si>
    <t>A68</t>
  </si>
  <si>
    <t>0.005348955495838196</t>
  </si>
  <si>
    <t>A69</t>
  </si>
  <si>
    <t>0.060725936742785695</t>
  </si>
  <si>
    <t>A75</t>
  </si>
  <si>
    <t>0.460673833654703</t>
  </si>
  <si>
    <t>A78</t>
  </si>
  <si>
    <t>0.017369192067019725</t>
  </si>
  <si>
    <t>A79</t>
  </si>
  <si>
    <t>0.015408228828350419</t>
  </si>
  <si>
    <t>A80</t>
  </si>
  <si>
    <t>0.09916661675933527</t>
  </si>
  <si>
    <t>A81</t>
  </si>
  <si>
    <t>0.1867439456949964</t>
  </si>
  <si>
    <t>A86</t>
  </si>
  <si>
    <t>0.020484661322480932</t>
  </si>
  <si>
    <t>A88</t>
  </si>
  <si>
    <t>0.12370373046445818</t>
  </si>
  <si>
    <t>A90</t>
  </si>
  <si>
    <t>0.00619139580144106</t>
  </si>
  <si>
    <t>A93</t>
  </si>
  <si>
    <t>0.017581835864302363</t>
  </si>
  <si>
    <t>A97</t>
  </si>
  <si>
    <t>0.024928679578303914</t>
  </si>
  <si>
    <t>A98</t>
  </si>
  <si>
    <t>0.01609716790696886</t>
  </si>
  <si>
    <t>A99</t>
  </si>
  <si>
    <t>0.0393236681254871</t>
  </si>
  <si>
    <t>Supplementary file 2.3. Detected DAAs and DAF in poplar ARs.</t>
  </si>
  <si>
    <t>Supplementary file 2.4. 19 absolute quantified anthocyanins.</t>
  </si>
</sst>
</file>

<file path=xl/styles.xml><?xml version="1.0" encoding="utf-8"?>
<styleSheet xmlns="http://schemas.openxmlformats.org/spreadsheetml/2006/main" xmlns:xr9="http://schemas.microsoft.com/office/spreadsheetml/2016/revision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.0000_);[Red]\(0.0000\)"/>
  </numFmts>
  <fonts count="25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11"/>
      <color rgb="FFFF0000"/>
      <name val="Times New Roman"/>
      <charset val="134"/>
    </font>
    <font>
      <sz val="11"/>
      <color rgb="FF00B05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5" borderId="5" applyNumberFormat="0" applyAlignment="0" applyProtection="0">
      <alignment vertical="center"/>
    </xf>
    <xf numFmtId="0" fontId="17" fillId="6" borderId="7" applyNumberFormat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</cellStyleXfs>
  <cellXfs count="26">
    <xf numFmtId="0" fontId="0" fillId="0" borderId="0" xfId="0"/>
    <xf numFmtId="176" fontId="1" fillId="2" borderId="0" xfId="0" applyNumberFormat="1" applyFont="1" applyFill="1" applyAlignment="1">
      <alignment horizontal="left" vertical="center"/>
    </xf>
    <xf numFmtId="176" fontId="1" fillId="2" borderId="0" xfId="0" applyNumberFormat="1" applyFont="1" applyFill="1" applyAlignment="1">
      <alignment horizontal="center" vertical="center"/>
    </xf>
    <xf numFmtId="0" fontId="1" fillId="2" borderId="0" xfId="0" applyFont="1" applyFill="1" applyAlignment="1">
      <alignment vertical="center"/>
    </xf>
    <xf numFmtId="176" fontId="2" fillId="2" borderId="0" xfId="0" applyNumberFormat="1" applyFont="1" applyFill="1" applyAlignment="1">
      <alignment horizontal="left" vertical="center"/>
    </xf>
    <xf numFmtId="176" fontId="3" fillId="2" borderId="0" xfId="0" applyNumberFormat="1" applyFont="1" applyFill="1" applyAlignment="1">
      <alignment horizontal="left" vertical="center"/>
    </xf>
    <xf numFmtId="177" fontId="1" fillId="2" borderId="0" xfId="0" applyNumberFormat="1" applyFont="1" applyFill="1" applyAlignment="1">
      <alignment horizontal="left" vertical="center"/>
    </xf>
    <xf numFmtId="11" fontId="3" fillId="2" borderId="0" xfId="0" applyNumberFormat="1" applyFont="1" applyFill="1" applyAlignment="1">
      <alignment horizontal="left" vertical="center"/>
    </xf>
    <xf numFmtId="176" fontId="3" fillId="2" borderId="0" xfId="0" applyNumberFormat="1" applyFont="1" applyFill="1" applyAlignment="1">
      <alignment horizontal="center" vertical="center"/>
    </xf>
    <xf numFmtId="176" fontId="1" fillId="0" borderId="0" xfId="0" applyNumberFormat="1" applyFont="1" applyAlignment="1">
      <alignment horizontal="left" vertical="center"/>
    </xf>
    <xf numFmtId="176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vertical="center"/>
    </xf>
    <xf numFmtId="176" fontId="2" fillId="0" borderId="0" xfId="0" applyNumberFormat="1" applyFont="1" applyAlignment="1">
      <alignment horizontal="left" vertical="center"/>
    </xf>
    <xf numFmtId="176" fontId="3" fillId="0" borderId="0" xfId="0" applyNumberFormat="1" applyFont="1" applyAlignment="1">
      <alignment horizontal="left" vertical="center"/>
    </xf>
    <xf numFmtId="177" fontId="1" fillId="0" borderId="0" xfId="0" applyNumberFormat="1" applyFont="1" applyAlignment="1">
      <alignment horizontal="left" vertical="center"/>
    </xf>
    <xf numFmtId="11" fontId="3" fillId="0" borderId="0" xfId="0" applyNumberFormat="1" applyFont="1" applyAlignment="1">
      <alignment horizontal="left" vertical="center"/>
    </xf>
    <xf numFmtId="176" fontId="3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49" fontId="3" fillId="0" borderId="0" xfId="0" applyNumberFormat="1" applyFont="1" applyAlignment="1">
      <alignment horizontal="left" vertical="center"/>
    </xf>
    <xf numFmtId="49" fontId="4" fillId="0" borderId="0" xfId="0" applyNumberFormat="1" applyFont="1" applyAlignment="1">
      <alignment horizontal="center" vertical="center"/>
    </xf>
    <xf numFmtId="49" fontId="5" fillId="0" borderId="0" xfId="0" applyNumberFormat="1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48"/>
  <sheetViews>
    <sheetView tabSelected="1" workbookViewId="0">
      <selection activeCell="B6" sqref="B6"/>
    </sheetView>
  </sheetViews>
  <sheetFormatPr defaultColWidth="9.23148148148148" defaultRowHeight="13.8"/>
  <cols>
    <col min="1" max="1" width="19.6111111111111" style="17" customWidth="1"/>
    <col min="2" max="2" width="27.3796296296296" style="17" customWidth="1"/>
    <col min="3" max="3" width="22.1481481481481" style="17" customWidth="1"/>
    <col min="4" max="4" width="11.7685185185185" style="17" customWidth="1"/>
    <col min="5" max="5" width="10.3055555555556" style="17" customWidth="1"/>
    <col min="6" max="6" width="16.9259259259259" style="17" customWidth="1"/>
    <col min="7" max="7" width="11.2314814814815" style="17" customWidth="1"/>
    <col min="8" max="8" width="12.8425925925926" style="17" customWidth="1"/>
    <col min="9" max="11" width="9.23148148148148" style="17" customWidth="1"/>
    <col min="12" max="12" width="23.8425925925926" style="18" customWidth="1"/>
    <col min="13" max="13" width="14.7685185185185" style="19" customWidth="1"/>
    <col min="14" max="17" width="9.23148148148148" style="17"/>
    <col min="18" max="18" width="14.8425925925926" style="19" customWidth="1"/>
    <col min="19" max="19" width="7.76851851851852" style="17" customWidth="1"/>
    <col min="20" max="20" width="10" style="17" customWidth="1"/>
    <col min="21" max="21" width="9.23148148148148" style="17" customWidth="1"/>
    <col min="22" max="22" width="10.3055555555556" style="20" customWidth="1"/>
    <col min="23" max="23" width="28.3055555555556" style="20" customWidth="1"/>
    <col min="24" max="25" width="9.23148148148148" style="20" customWidth="1"/>
    <col min="26" max="26" width="13" style="20" customWidth="1"/>
    <col min="27" max="27" width="14.537037037037" style="20" customWidth="1"/>
    <col min="28" max="16384" width="9.23148148148148" style="17"/>
  </cols>
  <sheetData>
    <row r="1" spans="1:1">
      <c r="A1" s="21" t="s">
        <v>0</v>
      </c>
    </row>
    <row r="2" spans="1:27">
      <c r="A2" s="22" t="s">
        <v>1</v>
      </c>
      <c r="B2" s="22" t="s">
        <v>2</v>
      </c>
      <c r="C2" s="22" t="s">
        <v>3</v>
      </c>
      <c r="D2" s="22" t="s">
        <v>4</v>
      </c>
      <c r="E2" s="22" t="s">
        <v>5</v>
      </c>
      <c r="F2" s="22" t="s">
        <v>6</v>
      </c>
      <c r="G2" s="22" t="s">
        <v>7</v>
      </c>
      <c r="H2" s="22" t="s">
        <v>8</v>
      </c>
      <c r="I2" s="22" t="s">
        <v>9</v>
      </c>
      <c r="J2" s="22" t="s">
        <v>10</v>
      </c>
      <c r="K2" s="22" t="s">
        <v>11</v>
      </c>
      <c r="L2" s="23" t="s">
        <v>12</v>
      </c>
      <c r="M2" s="24" t="s">
        <v>13</v>
      </c>
      <c r="N2" s="22" t="s">
        <v>14</v>
      </c>
      <c r="O2" s="22" t="s">
        <v>15</v>
      </c>
      <c r="P2" s="22" t="s">
        <v>16</v>
      </c>
      <c r="Q2" s="22" t="s">
        <v>17</v>
      </c>
      <c r="R2" s="24" t="s">
        <v>18</v>
      </c>
      <c r="S2" s="22" t="s">
        <v>19</v>
      </c>
      <c r="T2" s="22" t="s">
        <v>20</v>
      </c>
      <c r="U2" s="22" t="s">
        <v>21</v>
      </c>
      <c r="V2" s="25" t="s">
        <v>22</v>
      </c>
      <c r="W2" s="25" t="s">
        <v>23</v>
      </c>
      <c r="X2" s="25" t="s">
        <v>24</v>
      </c>
      <c r="Y2" s="25" t="s">
        <v>25</v>
      </c>
      <c r="Z2" s="25" t="s">
        <v>26</v>
      </c>
      <c r="AA2" s="25" t="s">
        <v>27</v>
      </c>
    </row>
    <row r="3" spans="1:27">
      <c r="A3" s="22" t="s">
        <v>28</v>
      </c>
      <c r="B3" s="22" t="s">
        <v>29</v>
      </c>
      <c r="C3" s="22" t="s">
        <v>30</v>
      </c>
      <c r="D3" s="22" t="s">
        <v>31</v>
      </c>
      <c r="E3" s="22" t="s">
        <v>32</v>
      </c>
      <c r="F3" s="22" t="s">
        <v>33</v>
      </c>
      <c r="G3" s="22" t="s">
        <v>34</v>
      </c>
      <c r="H3" s="22" t="s">
        <v>35</v>
      </c>
      <c r="I3" s="22" t="s">
        <v>36</v>
      </c>
      <c r="J3" s="22" t="s">
        <v>37</v>
      </c>
      <c r="K3" s="22" t="s">
        <v>38</v>
      </c>
      <c r="L3" s="23" t="s">
        <v>39</v>
      </c>
      <c r="M3" s="24" t="s">
        <v>40</v>
      </c>
      <c r="N3" s="22" t="s">
        <v>41</v>
      </c>
      <c r="O3" s="22" t="s">
        <v>41</v>
      </c>
      <c r="P3" s="22" t="s">
        <v>42</v>
      </c>
      <c r="Q3" s="22" t="s">
        <v>43</v>
      </c>
      <c r="R3" s="24" t="s">
        <v>44</v>
      </c>
      <c r="S3" s="22" t="s">
        <v>45</v>
      </c>
      <c r="T3" s="22" t="s">
        <v>46</v>
      </c>
      <c r="U3" s="22" t="s">
        <v>47</v>
      </c>
      <c r="V3" s="20" t="s">
        <v>48</v>
      </c>
      <c r="W3" s="20" t="s">
        <v>49</v>
      </c>
      <c r="X3" s="20" t="s">
        <v>50</v>
      </c>
      <c r="Y3" s="20" t="s">
        <v>51</v>
      </c>
      <c r="Z3" s="20" t="s">
        <v>41</v>
      </c>
      <c r="AA3" s="20" t="s">
        <v>41</v>
      </c>
    </row>
    <row r="4" spans="1:27">
      <c r="A4" s="22" t="s">
        <v>52</v>
      </c>
      <c r="B4" s="22" t="s">
        <v>53</v>
      </c>
      <c r="C4" s="22" t="s">
        <v>30</v>
      </c>
      <c r="D4" s="22" t="s">
        <v>54</v>
      </c>
      <c r="E4" s="22" t="s">
        <v>32</v>
      </c>
      <c r="F4" s="22" t="s">
        <v>55</v>
      </c>
      <c r="G4" s="22" t="s">
        <v>34</v>
      </c>
      <c r="H4" s="22" t="s">
        <v>35</v>
      </c>
      <c r="I4" s="22" t="s">
        <v>56</v>
      </c>
      <c r="J4" s="22" t="s">
        <v>57</v>
      </c>
      <c r="K4" s="22" t="s">
        <v>57</v>
      </c>
      <c r="L4" s="23" t="s">
        <v>58</v>
      </c>
      <c r="M4" s="24" t="s">
        <v>59</v>
      </c>
      <c r="N4" s="22" t="s">
        <v>60</v>
      </c>
      <c r="O4" s="22" t="s">
        <v>61</v>
      </c>
      <c r="P4" s="22" t="s">
        <v>62</v>
      </c>
      <c r="Q4" s="22" t="s">
        <v>63</v>
      </c>
      <c r="R4" s="24" t="s">
        <v>64</v>
      </c>
      <c r="S4" s="22" t="s">
        <v>65</v>
      </c>
      <c r="T4" s="22" t="s">
        <v>66</v>
      </c>
      <c r="U4" s="22" t="s">
        <v>47</v>
      </c>
      <c r="V4" s="20" t="s">
        <v>67</v>
      </c>
      <c r="W4" s="20" t="s">
        <v>68</v>
      </c>
      <c r="X4" s="20" t="s">
        <v>69</v>
      </c>
      <c r="Y4" s="20" t="s">
        <v>51</v>
      </c>
      <c r="Z4" s="20" t="s">
        <v>70</v>
      </c>
      <c r="AA4" s="20" t="s">
        <v>71</v>
      </c>
    </row>
    <row r="5" spans="1:27">
      <c r="A5" s="22" t="s">
        <v>72</v>
      </c>
      <c r="B5" s="22" t="s">
        <v>73</v>
      </c>
      <c r="C5" s="22" t="s">
        <v>30</v>
      </c>
      <c r="D5" s="22" t="s">
        <v>74</v>
      </c>
      <c r="E5" s="22" t="s">
        <v>32</v>
      </c>
      <c r="F5" s="22" t="s">
        <v>75</v>
      </c>
      <c r="G5" s="22" t="s">
        <v>34</v>
      </c>
      <c r="H5" s="22" t="s">
        <v>35</v>
      </c>
      <c r="I5" s="22" t="s">
        <v>76</v>
      </c>
      <c r="J5" s="22" t="s">
        <v>77</v>
      </c>
      <c r="K5" s="22" t="s">
        <v>78</v>
      </c>
      <c r="L5" s="23" t="s">
        <v>79</v>
      </c>
      <c r="M5" s="24" t="s">
        <v>41</v>
      </c>
      <c r="N5" s="22" t="s">
        <v>41</v>
      </c>
      <c r="O5" s="22" t="s">
        <v>41</v>
      </c>
      <c r="P5" s="22" t="s">
        <v>80</v>
      </c>
      <c r="Q5" s="22" t="s">
        <v>81</v>
      </c>
      <c r="R5" s="24" t="s">
        <v>82</v>
      </c>
      <c r="S5" s="22" t="s">
        <v>83</v>
      </c>
      <c r="T5" s="22" t="s">
        <v>84</v>
      </c>
      <c r="U5" s="22" t="s">
        <v>47</v>
      </c>
      <c r="V5" s="20" t="s">
        <v>85</v>
      </c>
      <c r="W5" s="20" t="s">
        <v>86</v>
      </c>
      <c r="X5" s="20" t="s">
        <v>87</v>
      </c>
      <c r="Y5" s="20" t="s">
        <v>51</v>
      </c>
      <c r="Z5" s="20" t="s">
        <v>88</v>
      </c>
      <c r="AA5" s="20" t="s">
        <v>71</v>
      </c>
    </row>
    <row r="6" spans="1:27">
      <c r="A6" s="22" t="s">
        <v>89</v>
      </c>
      <c r="B6" s="22" t="s">
        <v>90</v>
      </c>
      <c r="C6" s="22" t="s">
        <v>30</v>
      </c>
      <c r="D6" s="22" t="s">
        <v>91</v>
      </c>
      <c r="E6" s="22" t="s">
        <v>32</v>
      </c>
      <c r="F6" s="22" t="s">
        <v>92</v>
      </c>
      <c r="G6" s="22" t="s">
        <v>34</v>
      </c>
      <c r="H6" s="22" t="s">
        <v>35</v>
      </c>
      <c r="I6" s="22" t="s">
        <v>93</v>
      </c>
      <c r="J6" s="22" t="s">
        <v>94</v>
      </c>
      <c r="K6" s="22" t="s">
        <v>95</v>
      </c>
      <c r="L6" s="23" t="s">
        <v>96</v>
      </c>
      <c r="M6" s="24" t="s">
        <v>97</v>
      </c>
      <c r="N6" s="22" t="s">
        <v>98</v>
      </c>
      <c r="O6" s="22" t="s">
        <v>99</v>
      </c>
      <c r="P6" s="22" t="s">
        <v>100</v>
      </c>
      <c r="Q6" s="22" t="s">
        <v>101</v>
      </c>
      <c r="R6" s="24" t="s">
        <v>102</v>
      </c>
      <c r="S6" s="22" t="s">
        <v>103</v>
      </c>
      <c r="T6" s="22" t="s">
        <v>46</v>
      </c>
      <c r="U6" s="22" t="s">
        <v>47</v>
      </c>
      <c r="V6" s="20" t="s">
        <v>104</v>
      </c>
      <c r="W6" s="20" t="s">
        <v>49</v>
      </c>
      <c r="X6" s="20" t="s">
        <v>50</v>
      </c>
      <c r="Y6" s="20" t="s">
        <v>51</v>
      </c>
      <c r="Z6" s="20" t="s">
        <v>41</v>
      </c>
      <c r="AA6" s="20" t="s">
        <v>41</v>
      </c>
    </row>
    <row r="7" spans="1:27">
      <c r="A7" s="22" t="s">
        <v>105</v>
      </c>
      <c r="B7" s="22" t="s">
        <v>106</v>
      </c>
      <c r="C7" s="22" t="s">
        <v>30</v>
      </c>
      <c r="D7" s="22" t="s">
        <v>107</v>
      </c>
      <c r="E7" s="22" t="s">
        <v>32</v>
      </c>
      <c r="F7" s="22" t="s">
        <v>108</v>
      </c>
      <c r="G7" s="22" t="s">
        <v>34</v>
      </c>
      <c r="H7" s="22" t="s">
        <v>35</v>
      </c>
      <c r="I7" s="22" t="s">
        <v>109</v>
      </c>
      <c r="J7" s="22" t="s">
        <v>110</v>
      </c>
      <c r="K7" s="22" t="s">
        <v>111</v>
      </c>
      <c r="L7" s="23" t="s">
        <v>112</v>
      </c>
      <c r="M7" s="24" t="s">
        <v>41</v>
      </c>
      <c r="N7" s="22" t="s">
        <v>41</v>
      </c>
      <c r="O7" s="22" t="s">
        <v>41</v>
      </c>
      <c r="P7" s="22" t="s">
        <v>113</v>
      </c>
      <c r="Q7" s="22" t="s">
        <v>114</v>
      </c>
      <c r="R7" s="24" t="s">
        <v>115</v>
      </c>
      <c r="S7" s="22" t="s">
        <v>46</v>
      </c>
      <c r="T7" s="22" t="s">
        <v>116</v>
      </c>
      <c r="U7" s="22" t="s">
        <v>46</v>
      </c>
      <c r="V7" s="20" t="s">
        <v>117</v>
      </c>
      <c r="W7" s="20" t="s">
        <v>118</v>
      </c>
      <c r="X7" s="20" t="s">
        <v>119</v>
      </c>
      <c r="Y7" s="20" t="s">
        <v>51</v>
      </c>
      <c r="Z7" s="20" t="s">
        <v>88</v>
      </c>
      <c r="AA7" s="20" t="s">
        <v>71</v>
      </c>
    </row>
    <row r="8" spans="1:27">
      <c r="A8" s="22" t="s">
        <v>120</v>
      </c>
      <c r="B8" s="22" t="s">
        <v>121</v>
      </c>
      <c r="C8" s="22" t="s">
        <v>122</v>
      </c>
      <c r="D8" s="22" t="s">
        <v>123</v>
      </c>
      <c r="E8" s="22" t="s">
        <v>124</v>
      </c>
      <c r="F8" s="22" t="s">
        <v>55</v>
      </c>
      <c r="G8" s="22" t="s">
        <v>34</v>
      </c>
      <c r="H8" s="22" t="s">
        <v>35</v>
      </c>
      <c r="I8" s="22" t="s">
        <v>56</v>
      </c>
      <c r="J8" s="22" t="s">
        <v>125</v>
      </c>
      <c r="K8" s="22" t="s">
        <v>126</v>
      </c>
      <c r="L8" s="23" t="s">
        <v>127</v>
      </c>
      <c r="M8" s="24" t="s">
        <v>41</v>
      </c>
      <c r="N8" s="22" t="s">
        <v>41</v>
      </c>
      <c r="O8" s="22" t="s">
        <v>41</v>
      </c>
      <c r="P8" s="22" t="s">
        <v>128</v>
      </c>
      <c r="Q8" s="22" t="s">
        <v>129</v>
      </c>
      <c r="R8" s="24" t="s">
        <v>130</v>
      </c>
      <c r="S8" s="22" t="s">
        <v>46</v>
      </c>
      <c r="T8" s="22" t="s">
        <v>46</v>
      </c>
      <c r="U8" s="22" t="s">
        <v>46</v>
      </c>
      <c r="V8" s="20" t="s">
        <v>131</v>
      </c>
      <c r="W8" s="20" t="s">
        <v>49</v>
      </c>
      <c r="X8" s="20" t="s">
        <v>50</v>
      </c>
      <c r="Y8" s="20" t="s">
        <v>51</v>
      </c>
      <c r="Z8" s="20" t="s">
        <v>41</v>
      </c>
      <c r="AA8" s="20" t="s">
        <v>41</v>
      </c>
    </row>
    <row r="9" spans="1:27">
      <c r="A9" s="22" t="s">
        <v>132</v>
      </c>
      <c r="B9" s="22" t="s">
        <v>133</v>
      </c>
      <c r="C9" s="22" t="s">
        <v>134</v>
      </c>
      <c r="D9" s="22" t="s">
        <v>135</v>
      </c>
      <c r="E9" s="22" t="s">
        <v>136</v>
      </c>
      <c r="F9" s="22" t="s">
        <v>137</v>
      </c>
      <c r="G9" s="22" t="s">
        <v>34</v>
      </c>
      <c r="H9" s="22" t="s">
        <v>138</v>
      </c>
      <c r="I9" s="22" t="s">
        <v>139</v>
      </c>
      <c r="J9" s="22" t="s">
        <v>140</v>
      </c>
      <c r="K9" s="22" t="s">
        <v>141</v>
      </c>
      <c r="L9" s="23" t="s">
        <v>142</v>
      </c>
      <c r="M9" s="24" t="s">
        <v>143</v>
      </c>
      <c r="N9" s="22" t="s">
        <v>144</v>
      </c>
      <c r="O9" s="22" t="s">
        <v>145</v>
      </c>
      <c r="P9" s="22" t="s">
        <v>146</v>
      </c>
      <c r="Q9" s="22" t="s">
        <v>147</v>
      </c>
      <c r="R9" s="24" t="s">
        <v>148</v>
      </c>
      <c r="S9" s="22" t="s">
        <v>46</v>
      </c>
      <c r="T9" s="22" t="s">
        <v>149</v>
      </c>
      <c r="U9" s="22" t="s">
        <v>46</v>
      </c>
      <c r="V9" s="20" t="s">
        <v>150</v>
      </c>
      <c r="W9" s="20" t="s">
        <v>151</v>
      </c>
      <c r="X9" s="20" t="s">
        <v>152</v>
      </c>
      <c r="Y9" s="20" t="s">
        <v>51</v>
      </c>
      <c r="Z9" s="20" t="s">
        <v>88</v>
      </c>
      <c r="AA9" s="20" t="s">
        <v>71</v>
      </c>
    </row>
    <row r="10" spans="1:27">
      <c r="A10" s="22" t="s">
        <v>153</v>
      </c>
      <c r="B10" s="22" t="s">
        <v>154</v>
      </c>
      <c r="C10" s="22" t="s">
        <v>134</v>
      </c>
      <c r="D10" s="22" t="s">
        <v>135</v>
      </c>
      <c r="E10" s="22" t="s">
        <v>136</v>
      </c>
      <c r="F10" s="22" t="s">
        <v>137</v>
      </c>
      <c r="G10" s="22" t="s">
        <v>34</v>
      </c>
      <c r="H10" s="22" t="s">
        <v>138</v>
      </c>
      <c r="I10" s="22" t="s">
        <v>139</v>
      </c>
      <c r="J10" s="22" t="s">
        <v>155</v>
      </c>
      <c r="K10" s="22" t="s">
        <v>156</v>
      </c>
      <c r="L10" s="23" t="s">
        <v>157</v>
      </c>
      <c r="M10" s="24" t="s">
        <v>158</v>
      </c>
      <c r="N10" s="22" t="s">
        <v>159</v>
      </c>
      <c r="O10" s="22" t="s">
        <v>160</v>
      </c>
      <c r="P10" s="22" t="s">
        <v>161</v>
      </c>
      <c r="Q10" s="22" t="s">
        <v>162</v>
      </c>
      <c r="R10" s="24" t="s">
        <v>163</v>
      </c>
      <c r="S10" s="22" t="s">
        <v>164</v>
      </c>
      <c r="T10" s="22" t="s">
        <v>165</v>
      </c>
      <c r="U10" s="22" t="s">
        <v>46</v>
      </c>
      <c r="V10" s="20" t="s">
        <v>166</v>
      </c>
      <c r="W10" s="20" t="s">
        <v>167</v>
      </c>
      <c r="X10" s="20" t="s">
        <v>168</v>
      </c>
      <c r="Y10" s="20" t="s">
        <v>51</v>
      </c>
      <c r="Z10" s="20" t="s">
        <v>70</v>
      </c>
      <c r="AA10" s="20" t="s">
        <v>71</v>
      </c>
    </row>
    <row r="11" spans="1:27">
      <c r="A11" s="22" t="s">
        <v>169</v>
      </c>
      <c r="B11" s="22" t="s">
        <v>170</v>
      </c>
      <c r="C11" s="22" t="s">
        <v>134</v>
      </c>
      <c r="D11" s="22" t="s">
        <v>135</v>
      </c>
      <c r="E11" s="22" t="s">
        <v>136</v>
      </c>
      <c r="F11" s="22" t="s">
        <v>137</v>
      </c>
      <c r="G11" s="22" t="s">
        <v>34</v>
      </c>
      <c r="H11" s="22" t="s">
        <v>138</v>
      </c>
      <c r="I11" s="22" t="s">
        <v>139</v>
      </c>
      <c r="J11" s="22" t="s">
        <v>171</v>
      </c>
      <c r="K11" s="22" t="s">
        <v>172</v>
      </c>
      <c r="L11" s="23" t="s">
        <v>173</v>
      </c>
      <c r="M11" s="24" t="s">
        <v>174</v>
      </c>
      <c r="N11" s="22" t="s">
        <v>175</v>
      </c>
      <c r="O11" s="22" t="s">
        <v>176</v>
      </c>
      <c r="P11" s="22" t="s">
        <v>177</v>
      </c>
      <c r="Q11" s="22" t="s">
        <v>178</v>
      </c>
      <c r="R11" s="24" t="s">
        <v>179</v>
      </c>
      <c r="S11" s="22" t="s">
        <v>46</v>
      </c>
      <c r="T11" s="22" t="s">
        <v>180</v>
      </c>
      <c r="U11" s="22" t="s">
        <v>46</v>
      </c>
      <c r="V11" s="20" t="s">
        <v>181</v>
      </c>
      <c r="W11" s="20" t="s">
        <v>182</v>
      </c>
      <c r="X11" s="20" t="s">
        <v>183</v>
      </c>
      <c r="Y11" s="20" t="s">
        <v>51</v>
      </c>
      <c r="Z11" s="20" t="s">
        <v>88</v>
      </c>
      <c r="AA11" s="20" t="s">
        <v>71</v>
      </c>
    </row>
    <row r="12" spans="1:27">
      <c r="A12" s="22" t="s">
        <v>184</v>
      </c>
      <c r="B12" s="22" t="s">
        <v>185</v>
      </c>
      <c r="C12" s="22" t="s">
        <v>30</v>
      </c>
      <c r="D12" s="22" t="s">
        <v>186</v>
      </c>
      <c r="E12" s="22" t="s">
        <v>32</v>
      </c>
      <c r="F12" s="22" t="s">
        <v>187</v>
      </c>
      <c r="G12" s="22" t="s">
        <v>34</v>
      </c>
      <c r="H12" s="22" t="s">
        <v>35</v>
      </c>
      <c r="I12" s="22" t="s">
        <v>188</v>
      </c>
      <c r="J12" s="22" t="s">
        <v>189</v>
      </c>
      <c r="K12" s="22" t="s">
        <v>190</v>
      </c>
      <c r="L12" s="23" t="s">
        <v>191</v>
      </c>
      <c r="M12" s="24" t="s">
        <v>192</v>
      </c>
      <c r="N12" s="22" t="s">
        <v>193</v>
      </c>
      <c r="O12" s="22" t="s">
        <v>194</v>
      </c>
      <c r="P12" s="22" t="s">
        <v>195</v>
      </c>
      <c r="Q12" s="22" t="s">
        <v>196</v>
      </c>
      <c r="R12" s="24" t="s">
        <v>197</v>
      </c>
      <c r="S12" s="22" t="s">
        <v>198</v>
      </c>
      <c r="T12" s="22" t="s">
        <v>199</v>
      </c>
      <c r="U12" s="22" t="s">
        <v>47</v>
      </c>
      <c r="V12" s="20" t="s">
        <v>200</v>
      </c>
      <c r="W12" s="20" t="s">
        <v>201</v>
      </c>
      <c r="X12" s="20" t="s">
        <v>202</v>
      </c>
      <c r="Y12" s="20" t="s">
        <v>51</v>
      </c>
      <c r="Z12" s="20" t="s">
        <v>70</v>
      </c>
      <c r="AA12" s="20" t="s">
        <v>71</v>
      </c>
    </row>
    <row r="13" spans="1:27">
      <c r="A13" s="22" t="s">
        <v>203</v>
      </c>
      <c r="B13" s="22" t="s">
        <v>204</v>
      </c>
      <c r="C13" s="22" t="s">
        <v>30</v>
      </c>
      <c r="D13" s="22" t="s">
        <v>205</v>
      </c>
      <c r="E13" s="22" t="s">
        <v>32</v>
      </c>
      <c r="F13" s="22" t="s">
        <v>206</v>
      </c>
      <c r="G13" s="22" t="s">
        <v>34</v>
      </c>
      <c r="H13" s="22" t="s">
        <v>35</v>
      </c>
      <c r="I13" s="22" t="s">
        <v>207</v>
      </c>
      <c r="J13" s="22" t="s">
        <v>208</v>
      </c>
      <c r="K13" s="22" t="s">
        <v>209</v>
      </c>
      <c r="L13" s="23" t="s">
        <v>210</v>
      </c>
      <c r="M13" s="24" t="s">
        <v>211</v>
      </c>
      <c r="N13" s="22" t="s">
        <v>212</v>
      </c>
      <c r="O13" s="22" t="s">
        <v>213</v>
      </c>
      <c r="P13" s="22" t="s">
        <v>214</v>
      </c>
      <c r="Q13" s="22" t="s">
        <v>215</v>
      </c>
      <c r="R13" s="24" t="s">
        <v>216</v>
      </c>
      <c r="S13" s="22" t="s">
        <v>217</v>
      </c>
      <c r="T13" s="22" t="s">
        <v>218</v>
      </c>
      <c r="U13" s="22" t="s">
        <v>47</v>
      </c>
      <c r="V13" s="20" t="s">
        <v>219</v>
      </c>
      <c r="W13" s="20" t="s">
        <v>49</v>
      </c>
      <c r="X13" s="20" t="s">
        <v>50</v>
      </c>
      <c r="Y13" s="20" t="s">
        <v>51</v>
      </c>
      <c r="Z13" s="20" t="s">
        <v>41</v>
      </c>
      <c r="AA13" s="20" t="s">
        <v>41</v>
      </c>
    </row>
    <row r="14" spans="1:27">
      <c r="A14" s="22" t="s">
        <v>220</v>
      </c>
      <c r="B14" s="22" t="s">
        <v>221</v>
      </c>
      <c r="C14" s="22" t="s">
        <v>30</v>
      </c>
      <c r="D14" s="22" t="s">
        <v>222</v>
      </c>
      <c r="E14" s="22" t="s">
        <v>32</v>
      </c>
      <c r="F14" s="22" t="s">
        <v>223</v>
      </c>
      <c r="G14" s="22" t="s">
        <v>34</v>
      </c>
      <c r="H14" s="22" t="s">
        <v>35</v>
      </c>
      <c r="I14" s="22" t="s">
        <v>224</v>
      </c>
      <c r="J14" s="22" t="s">
        <v>225</v>
      </c>
      <c r="K14" s="22" t="s">
        <v>226</v>
      </c>
      <c r="L14" s="23" t="s">
        <v>225</v>
      </c>
      <c r="M14" s="24" t="s">
        <v>41</v>
      </c>
      <c r="N14" s="22" t="s">
        <v>41</v>
      </c>
      <c r="O14" s="22" t="s">
        <v>41</v>
      </c>
      <c r="P14" s="22" t="s">
        <v>227</v>
      </c>
      <c r="Q14" s="22" t="s">
        <v>228</v>
      </c>
      <c r="R14" s="24" t="s">
        <v>229</v>
      </c>
      <c r="S14" s="22" t="s">
        <v>230</v>
      </c>
      <c r="T14" s="22" t="s">
        <v>231</v>
      </c>
      <c r="U14" s="22" t="s">
        <v>47</v>
      </c>
      <c r="V14" s="20" t="s">
        <v>232</v>
      </c>
      <c r="W14" s="20" t="s">
        <v>49</v>
      </c>
      <c r="X14" s="20" t="s">
        <v>50</v>
      </c>
      <c r="Y14" s="20" t="s">
        <v>51</v>
      </c>
      <c r="Z14" s="20" t="s">
        <v>41</v>
      </c>
      <c r="AA14" s="20" t="s">
        <v>41</v>
      </c>
    </row>
    <row r="15" spans="1:27">
      <c r="A15" s="22" t="s">
        <v>233</v>
      </c>
      <c r="B15" s="22" t="s">
        <v>234</v>
      </c>
      <c r="C15" s="22" t="s">
        <v>30</v>
      </c>
      <c r="D15" s="22" t="s">
        <v>235</v>
      </c>
      <c r="E15" s="22" t="s">
        <v>32</v>
      </c>
      <c r="F15" s="22" t="s">
        <v>236</v>
      </c>
      <c r="G15" s="22" t="s">
        <v>34</v>
      </c>
      <c r="H15" s="22" t="s">
        <v>35</v>
      </c>
      <c r="I15" s="22" t="s">
        <v>237</v>
      </c>
      <c r="J15" s="22" t="s">
        <v>41</v>
      </c>
      <c r="K15" s="22" t="s">
        <v>41</v>
      </c>
      <c r="L15" s="23" t="s">
        <v>41</v>
      </c>
      <c r="M15" s="24" t="s">
        <v>238</v>
      </c>
      <c r="N15" s="22" t="s">
        <v>239</v>
      </c>
      <c r="O15" s="22" t="s">
        <v>240</v>
      </c>
      <c r="P15" s="22" t="s">
        <v>41</v>
      </c>
      <c r="Q15" s="22" t="s">
        <v>41</v>
      </c>
      <c r="R15" s="24" t="s">
        <v>41</v>
      </c>
      <c r="S15" s="22" t="s">
        <v>241</v>
      </c>
      <c r="T15" s="22" t="s">
        <v>242</v>
      </c>
      <c r="U15" s="22" t="s">
        <v>47</v>
      </c>
      <c r="V15" s="20" t="s">
        <v>243</v>
      </c>
      <c r="W15" s="20" t="s">
        <v>244</v>
      </c>
      <c r="X15" s="20" t="s">
        <v>245</v>
      </c>
      <c r="Y15" s="20" t="s">
        <v>51</v>
      </c>
      <c r="Z15" s="20" t="s">
        <v>246</v>
      </c>
      <c r="AA15" s="20" t="s">
        <v>71</v>
      </c>
    </row>
    <row r="16" spans="1:27">
      <c r="A16" s="22" t="s">
        <v>247</v>
      </c>
      <c r="B16" s="22" t="s">
        <v>248</v>
      </c>
      <c r="C16" s="22" t="s">
        <v>30</v>
      </c>
      <c r="D16" s="22" t="s">
        <v>54</v>
      </c>
      <c r="E16" s="22" t="s">
        <v>249</v>
      </c>
      <c r="F16" s="22" t="s">
        <v>55</v>
      </c>
      <c r="G16" s="22" t="s">
        <v>34</v>
      </c>
      <c r="H16" s="22" t="s">
        <v>35</v>
      </c>
      <c r="I16" s="22" t="s">
        <v>56</v>
      </c>
      <c r="J16" s="22" t="s">
        <v>250</v>
      </c>
      <c r="K16" s="22" t="s">
        <v>251</v>
      </c>
      <c r="L16" s="23" t="s">
        <v>252</v>
      </c>
      <c r="M16" s="24" t="s">
        <v>253</v>
      </c>
      <c r="N16" s="22" t="s">
        <v>254</v>
      </c>
      <c r="O16" s="22" t="s">
        <v>255</v>
      </c>
      <c r="P16" s="22" t="s">
        <v>256</v>
      </c>
      <c r="Q16" s="22" t="s">
        <v>257</v>
      </c>
      <c r="R16" s="24" t="s">
        <v>258</v>
      </c>
      <c r="S16" s="22" t="s">
        <v>259</v>
      </c>
      <c r="T16" s="22" t="s">
        <v>260</v>
      </c>
      <c r="U16" s="22" t="s">
        <v>47</v>
      </c>
      <c r="V16" s="20" t="s">
        <v>261</v>
      </c>
      <c r="W16" s="20" t="s">
        <v>262</v>
      </c>
      <c r="X16" s="20" t="s">
        <v>263</v>
      </c>
      <c r="Y16" s="20" t="s">
        <v>51</v>
      </c>
      <c r="Z16" s="20" t="s">
        <v>246</v>
      </c>
      <c r="AA16" s="20" t="s">
        <v>71</v>
      </c>
    </row>
    <row r="17" spans="1:27">
      <c r="A17" s="22" t="s">
        <v>264</v>
      </c>
      <c r="B17" s="22" t="s">
        <v>265</v>
      </c>
      <c r="C17" s="22" t="s">
        <v>30</v>
      </c>
      <c r="D17" s="22" t="s">
        <v>107</v>
      </c>
      <c r="E17" s="22" t="s">
        <v>32</v>
      </c>
      <c r="F17" s="22" t="s">
        <v>108</v>
      </c>
      <c r="G17" s="22" t="s">
        <v>34</v>
      </c>
      <c r="H17" s="22" t="s">
        <v>35</v>
      </c>
      <c r="I17" s="22" t="s">
        <v>109</v>
      </c>
      <c r="J17" s="22" t="s">
        <v>266</v>
      </c>
      <c r="K17" s="22" t="s">
        <v>267</v>
      </c>
      <c r="L17" s="23" t="s">
        <v>268</v>
      </c>
      <c r="M17" s="24" t="s">
        <v>41</v>
      </c>
      <c r="N17" s="22" t="s">
        <v>41</v>
      </c>
      <c r="O17" s="22" t="s">
        <v>41</v>
      </c>
      <c r="P17" s="22" t="s">
        <v>269</v>
      </c>
      <c r="Q17" s="22" t="s">
        <v>270</v>
      </c>
      <c r="R17" s="24" t="s">
        <v>271</v>
      </c>
      <c r="S17" s="22" t="s">
        <v>46</v>
      </c>
      <c r="T17" s="22" t="s">
        <v>272</v>
      </c>
      <c r="U17" s="22" t="s">
        <v>46</v>
      </c>
      <c r="V17" s="20" t="s">
        <v>273</v>
      </c>
      <c r="W17" s="20" t="s">
        <v>274</v>
      </c>
      <c r="X17" s="20" t="s">
        <v>275</v>
      </c>
      <c r="Y17" s="20" t="s">
        <v>51</v>
      </c>
      <c r="Z17" s="20" t="s">
        <v>70</v>
      </c>
      <c r="AA17" s="20" t="s">
        <v>71</v>
      </c>
    </row>
    <row r="18" spans="1:27">
      <c r="A18" s="22" t="s">
        <v>276</v>
      </c>
      <c r="B18" s="22" t="s">
        <v>277</v>
      </c>
      <c r="C18" s="22" t="s">
        <v>277</v>
      </c>
      <c r="D18" s="22" t="s">
        <v>278</v>
      </c>
      <c r="E18" s="22" t="s">
        <v>279</v>
      </c>
      <c r="F18" s="22" t="s">
        <v>280</v>
      </c>
      <c r="G18" s="22" t="s">
        <v>34</v>
      </c>
      <c r="H18" s="22" t="s">
        <v>35</v>
      </c>
      <c r="I18" s="22" t="s">
        <v>281</v>
      </c>
      <c r="J18" s="22" t="s">
        <v>282</v>
      </c>
      <c r="K18" s="22" t="s">
        <v>283</v>
      </c>
      <c r="L18" s="23" t="s">
        <v>284</v>
      </c>
      <c r="M18" s="24" t="s">
        <v>41</v>
      </c>
      <c r="N18" s="22" t="s">
        <v>41</v>
      </c>
      <c r="O18" s="22" t="s">
        <v>41</v>
      </c>
      <c r="P18" s="22" t="s">
        <v>285</v>
      </c>
      <c r="Q18" s="22" t="s">
        <v>286</v>
      </c>
      <c r="R18" s="24" t="s">
        <v>287</v>
      </c>
      <c r="S18" s="22" t="s">
        <v>288</v>
      </c>
      <c r="T18" s="22" t="s">
        <v>289</v>
      </c>
      <c r="U18" s="22" t="s">
        <v>290</v>
      </c>
      <c r="V18" s="20" t="s">
        <v>291</v>
      </c>
      <c r="W18" s="20" t="s">
        <v>49</v>
      </c>
      <c r="X18" s="20" t="s">
        <v>50</v>
      </c>
      <c r="Y18" s="20" t="s">
        <v>51</v>
      </c>
      <c r="Z18" s="20" t="s">
        <v>41</v>
      </c>
      <c r="AA18" s="20" t="s">
        <v>71</v>
      </c>
    </row>
    <row r="19" spans="1:27">
      <c r="A19" s="22" t="s">
        <v>292</v>
      </c>
      <c r="B19" s="22" t="s">
        <v>293</v>
      </c>
      <c r="C19" s="22" t="s">
        <v>277</v>
      </c>
      <c r="D19" s="22" t="s">
        <v>294</v>
      </c>
      <c r="E19" s="22" t="s">
        <v>278</v>
      </c>
      <c r="F19" s="22" t="s">
        <v>295</v>
      </c>
      <c r="G19" s="22" t="s">
        <v>34</v>
      </c>
      <c r="H19" s="22" t="s">
        <v>35</v>
      </c>
      <c r="I19" s="22" t="s">
        <v>296</v>
      </c>
      <c r="J19" s="22" t="s">
        <v>297</v>
      </c>
      <c r="K19" s="22" t="s">
        <v>298</v>
      </c>
      <c r="L19" s="23" t="s">
        <v>299</v>
      </c>
      <c r="M19" s="24" t="s">
        <v>41</v>
      </c>
      <c r="N19" s="22" t="s">
        <v>41</v>
      </c>
      <c r="O19" s="22" t="s">
        <v>41</v>
      </c>
      <c r="P19" s="22" t="s">
        <v>300</v>
      </c>
      <c r="Q19" s="22" t="s">
        <v>301</v>
      </c>
      <c r="R19" s="24" t="s">
        <v>302</v>
      </c>
      <c r="S19" s="22" t="s">
        <v>303</v>
      </c>
      <c r="T19" s="22" t="s">
        <v>304</v>
      </c>
      <c r="U19" s="22" t="s">
        <v>47</v>
      </c>
      <c r="V19" s="20" t="s">
        <v>305</v>
      </c>
      <c r="W19" s="20" t="s">
        <v>49</v>
      </c>
      <c r="X19" s="20" t="s">
        <v>50</v>
      </c>
      <c r="Y19" s="20" t="s">
        <v>51</v>
      </c>
      <c r="Z19" s="20" t="s">
        <v>306</v>
      </c>
      <c r="AA19" s="20" t="s">
        <v>71</v>
      </c>
    </row>
    <row r="20" spans="1:27">
      <c r="A20" s="22" t="s">
        <v>307</v>
      </c>
      <c r="B20" s="22" t="s">
        <v>308</v>
      </c>
      <c r="C20" s="22" t="s">
        <v>277</v>
      </c>
      <c r="D20" s="22" t="s">
        <v>309</v>
      </c>
      <c r="E20" s="22" t="s">
        <v>278</v>
      </c>
      <c r="F20" s="22" t="s">
        <v>310</v>
      </c>
      <c r="G20" s="22" t="s">
        <v>34</v>
      </c>
      <c r="H20" s="22" t="s">
        <v>35</v>
      </c>
      <c r="I20" s="22" t="s">
        <v>311</v>
      </c>
      <c r="J20" s="22" t="s">
        <v>284</v>
      </c>
      <c r="K20" s="22" t="s">
        <v>312</v>
      </c>
      <c r="L20" s="23" t="s">
        <v>313</v>
      </c>
      <c r="M20" s="24" t="s">
        <v>314</v>
      </c>
      <c r="N20" s="22" t="s">
        <v>315</v>
      </c>
      <c r="O20" s="22" t="s">
        <v>316</v>
      </c>
      <c r="P20" s="22" t="s">
        <v>317</v>
      </c>
      <c r="Q20" s="22" t="s">
        <v>318</v>
      </c>
      <c r="R20" s="24" t="s">
        <v>319</v>
      </c>
      <c r="S20" s="22" t="s">
        <v>46</v>
      </c>
      <c r="T20" s="22" t="s">
        <v>320</v>
      </c>
      <c r="U20" s="22" t="s">
        <v>46</v>
      </c>
      <c r="V20" s="20" t="s">
        <v>321</v>
      </c>
      <c r="W20" s="20" t="s">
        <v>49</v>
      </c>
      <c r="X20" s="20" t="s">
        <v>50</v>
      </c>
      <c r="Y20" s="20" t="s">
        <v>51</v>
      </c>
      <c r="Z20" s="20" t="s">
        <v>41</v>
      </c>
      <c r="AA20" s="20" t="s">
        <v>41</v>
      </c>
    </row>
    <row r="21" spans="1:27">
      <c r="A21" s="22" t="s">
        <v>322</v>
      </c>
      <c r="B21" s="22" t="s">
        <v>323</v>
      </c>
      <c r="C21" s="22" t="s">
        <v>277</v>
      </c>
      <c r="D21" s="22" t="s">
        <v>324</v>
      </c>
      <c r="E21" s="22" t="s">
        <v>278</v>
      </c>
      <c r="F21" s="22" t="s">
        <v>325</v>
      </c>
      <c r="G21" s="22" t="s">
        <v>34</v>
      </c>
      <c r="H21" s="22" t="s">
        <v>35</v>
      </c>
      <c r="I21" s="22" t="s">
        <v>326</v>
      </c>
      <c r="J21" s="22" t="s">
        <v>41</v>
      </c>
      <c r="K21" s="22" t="s">
        <v>41</v>
      </c>
      <c r="L21" s="23" t="s">
        <v>41</v>
      </c>
      <c r="M21" s="24" t="s">
        <v>41</v>
      </c>
      <c r="N21" s="22" t="s">
        <v>41</v>
      </c>
      <c r="O21" s="22" t="s">
        <v>41</v>
      </c>
      <c r="P21" s="22" t="s">
        <v>41</v>
      </c>
      <c r="Q21" s="22" t="s">
        <v>41</v>
      </c>
      <c r="R21" s="24" t="s">
        <v>327</v>
      </c>
      <c r="S21" s="22" t="s">
        <v>46</v>
      </c>
      <c r="T21" s="22" t="s">
        <v>328</v>
      </c>
      <c r="U21" s="22" t="s">
        <v>46</v>
      </c>
      <c r="V21" s="20" t="s">
        <v>329</v>
      </c>
      <c r="W21" s="20" t="s">
        <v>330</v>
      </c>
      <c r="X21" s="20" t="s">
        <v>331</v>
      </c>
      <c r="Y21" s="20" t="s">
        <v>51</v>
      </c>
      <c r="Z21" s="20" t="s">
        <v>70</v>
      </c>
      <c r="AA21" s="20" t="s">
        <v>71</v>
      </c>
    </row>
    <row r="22" spans="1:27">
      <c r="A22" s="22" t="s">
        <v>332</v>
      </c>
      <c r="B22" s="22" t="s">
        <v>333</v>
      </c>
      <c r="C22" s="22" t="s">
        <v>277</v>
      </c>
      <c r="D22" s="22" t="s">
        <v>324</v>
      </c>
      <c r="E22" s="22" t="s">
        <v>278</v>
      </c>
      <c r="F22" s="22" t="s">
        <v>325</v>
      </c>
      <c r="G22" s="22" t="s">
        <v>34</v>
      </c>
      <c r="H22" s="22" t="s">
        <v>35</v>
      </c>
      <c r="I22" s="22" t="s">
        <v>326</v>
      </c>
      <c r="J22" s="22" t="s">
        <v>334</v>
      </c>
      <c r="K22" s="22" t="s">
        <v>335</v>
      </c>
      <c r="L22" s="23" t="s">
        <v>336</v>
      </c>
      <c r="M22" s="24" t="s">
        <v>337</v>
      </c>
      <c r="N22" s="22" t="s">
        <v>338</v>
      </c>
      <c r="O22" s="22" t="s">
        <v>339</v>
      </c>
      <c r="P22" s="22" t="s">
        <v>340</v>
      </c>
      <c r="Q22" s="22" t="s">
        <v>341</v>
      </c>
      <c r="R22" s="24" t="s">
        <v>342</v>
      </c>
      <c r="S22" s="22" t="s">
        <v>343</v>
      </c>
      <c r="T22" s="22" t="s">
        <v>344</v>
      </c>
      <c r="U22" s="22" t="s">
        <v>47</v>
      </c>
      <c r="V22" s="20" t="s">
        <v>345</v>
      </c>
      <c r="W22" s="20" t="s">
        <v>346</v>
      </c>
      <c r="X22" s="20" t="s">
        <v>347</v>
      </c>
      <c r="Y22" s="20" t="s">
        <v>51</v>
      </c>
      <c r="Z22" s="20" t="s">
        <v>70</v>
      </c>
      <c r="AA22" s="20" t="s">
        <v>71</v>
      </c>
    </row>
    <row r="23" spans="1:27">
      <c r="A23" s="22" t="s">
        <v>348</v>
      </c>
      <c r="B23" s="22" t="s">
        <v>349</v>
      </c>
      <c r="C23" s="22" t="s">
        <v>277</v>
      </c>
      <c r="D23" s="22" t="s">
        <v>350</v>
      </c>
      <c r="E23" s="22" t="s">
        <v>278</v>
      </c>
      <c r="F23" s="22" t="s">
        <v>55</v>
      </c>
      <c r="G23" s="22" t="s">
        <v>34</v>
      </c>
      <c r="H23" s="22" t="s">
        <v>35</v>
      </c>
      <c r="I23" s="22" t="s">
        <v>56</v>
      </c>
      <c r="J23" s="22" t="s">
        <v>351</v>
      </c>
      <c r="K23" s="22" t="s">
        <v>352</v>
      </c>
      <c r="L23" s="23" t="s">
        <v>353</v>
      </c>
      <c r="M23" s="24" t="s">
        <v>354</v>
      </c>
      <c r="N23" s="22" t="s">
        <v>355</v>
      </c>
      <c r="O23" s="22" t="s">
        <v>356</v>
      </c>
      <c r="P23" s="22" t="s">
        <v>357</v>
      </c>
      <c r="Q23" s="22" t="s">
        <v>358</v>
      </c>
      <c r="R23" s="24" t="s">
        <v>359</v>
      </c>
      <c r="S23" s="22" t="s">
        <v>360</v>
      </c>
      <c r="T23" s="22" t="s">
        <v>361</v>
      </c>
      <c r="U23" s="22" t="s">
        <v>47</v>
      </c>
      <c r="V23" s="20" t="s">
        <v>362</v>
      </c>
      <c r="W23" s="20" t="s">
        <v>363</v>
      </c>
      <c r="X23" s="20" t="s">
        <v>364</v>
      </c>
      <c r="Y23" s="20" t="s">
        <v>51</v>
      </c>
      <c r="Z23" s="20" t="s">
        <v>70</v>
      </c>
      <c r="AA23" s="20" t="s">
        <v>71</v>
      </c>
    </row>
    <row r="24" spans="1:27">
      <c r="A24" s="22" t="s">
        <v>365</v>
      </c>
      <c r="B24" s="22" t="s">
        <v>366</v>
      </c>
      <c r="C24" s="22" t="s">
        <v>277</v>
      </c>
      <c r="D24" s="22" t="s">
        <v>367</v>
      </c>
      <c r="E24" s="22" t="s">
        <v>278</v>
      </c>
      <c r="F24" s="22" t="s">
        <v>368</v>
      </c>
      <c r="G24" s="22" t="s">
        <v>34</v>
      </c>
      <c r="H24" s="22" t="s">
        <v>35</v>
      </c>
      <c r="I24" s="22" t="s">
        <v>369</v>
      </c>
      <c r="J24" s="22" t="s">
        <v>41</v>
      </c>
      <c r="K24" s="22" t="s">
        <v>41</v>
      </c>
      <c r="L24" s="23" t="s">
        <v>41</v>
      </c>
      <c r="M24" s="24" t="s">
        <v>370</v>
      </c>
      <c r="N24" s="22" t="s">
        <v>371</v>
      </c>
      <c r="O24" s="22" t="s">
        <v>372</v>
      </c>
      <c r="P24" s="22" t="s">
        <v>41</v>
      </c>
      <c r="Q24" s="22" t="s">
        <v>41</v>
      </c>
      <c r="R24" s="24" t="s">
        <v>41</v>
      </c>
      <c r="S24" s="22" t="s">
        <v>373</v>
      </c>
      <c r="T24" s="22" t="s">
        <v>374</v>
      </c>
      <c r="U24" s="22" t="s">
        <v>47</v>
      </c>
      <c r="V24" s="20" t="s">
        <v>375</v>
      </c>
      <c r="W24" s="20" t="s">
        <v>376</v>
      </c>
      <c r="X24" s="20" t="s">
        <v>377</v>
      </c>
      <c r="Y24" s="20" t="s">
        <v>51</v>
      </c>
      <c r="Z24" s="20" t="s">
        <v>88</v>
      </c>
      <c r="AA24" s="20" t="s">
        <v>71</v>
      </c>
    </row>
    <row r="25" spans="1:27">
      <c r="A25" s="22" t="s">
        <v>378</v>
      </c>
      <c r="B25" s="22" t="s">
        <v>379</v>
      </c>
      <c r="C25" s="22" t="s">
        <v>380</v>
      </c>
      <c r="D25" s="22" t="s">
        <v>381</v>
      </c>
      <c r="E25" s="22" t="s">
        <v>382</v>
      </c>
      <c r="F25" s="22" t="s">
        <v>383</v>
      </c>
      <c r="G25" s="22" t="s">
        <v>34</v>
      </c>
      <c r="H25" s="22" t="s">
        <v>138</v>
      </c>
      <c r="I25" s="22" t="s">
        <v>384</v>
      </c>
      <c r="J25" s="22" t="s">
        <v>385</v>
      </c>
      <c r="K25" s="22" t="s">
        <v>386</v>
      </c>
      <c r="L25" s="23" t="s">
        <v>387</v>
      </c>
      <c r="M25" s="24" t="s">
        <v>388</v>
      </c>
      <c r="N25" s="22" t="s">
        <v>389</v>
      </c>
      <c r="O25" s="22" t="s">
        <v>390</v>
      </c>
      <c r="P25" s="22" t="s">
        <v>391</v>
      </c>
      <c r="Q25" s="22" t="s">
        <v>392</v>
      </c>
      <c r="R25" s="24" t="s">
        <v>393</v>
      </c>
      <c r="S25" s="22" t="s">
        <v>394</v>
      </c>
      <c r="T25" s="22" t="s">
        <v>395</v>
      </c>
      <c r="U25" s="22" t="s">
        <v>396</v>
      </c>
      <c r="V25" s="20" t="s">
        <v>397</v>
      </c>
      <c r="W25" s="20" t="s">
        <v>398</v>
      </c>
      <c r="X25" s="20" t="s">
        <v>399</v>
      </c>
      <c r="Y25" s="20" t="s">
        <v>51</v>
      </c>
      <c r="Z25" s="20" t="s">
        <v>400</v>
      </c>
      <c r="AA25" s="20" t="s">
        <v>71</v>
      </c>
    </row>
    <row r="26" spans="1:27">
      <c r="A26" s="22" t="s">
        <v>401</v>
      </c>
      <c r="B26" s="22" t="s">
        <v>402</v>
      </c>
      <c r="C26" s="22" t="s">
        <v>380</v>
      </c>
      <c r="D26" s="22" t="s">
        <v>403</v>
      </c>
      <c r="E26" s="22" t="s">
        <v>404</v>
      </c>
      <c r="F26" s="22" t="s">
        <v>405</v>
      </c>
      <c r="G26" s="22" t="s">
        <v>34</v>
      </c>
      <c r="H26" s="22" t="s">
        <v>138</v>
      </c>
      <c r="I26" s="22" t="s">
        <v>406</v>
      </c>
      <c r="J26" s="22" t="s">
        <v>407</v>
      </c>
      <c r="K26" s="22" t="s">
        <v>408</v>
      </c>
      <c r="L26" s="23" t="s">
        <v>409</v>
      </c>
      <c r="M26" s="24" t="s">
        <v>410</v>
      </c>
      <c r="N26" s="22" t="s">
        <v>411</v>
      </c>
      <c r="O26" s="22" t="s">
        <v>412</v>
      </c>
      <c r="P26" s="22" t="s">
        <v>413</v>
      </c>
      <c r="Q26" s="22" t="s">
        <v>414</v>
      </c>
      <c r="R26" s="24" t="s">
        <v>415</v>
      </c>
      <c r="S26" s="22" t="s">
        <v>416</v>
      </c>
      <c r="T26" s="22" t="s">
        <v>417</v>
      </c>
      <c r="U26" s="22" t="s">
        <v>418</v>
      </c>
      <c r="V26" s="20" t="s">
        <v>419</v>
      </c>
      <c r="W26" s="20" t="s">
        <v>420</v>
      </c>
      <c r="X26" s="20" t="s">
        <v>421</v>
      </c>
      <c r="Y26" s="20" t="s">
        <v>51</v>
      </c>
      <c r="Z26" s="20" t="s">
        <v>422</v>
      </c>
      <c r="AA26" s="20" t="s">
        <v>71</v>
      </c>
    </row>
    <row r="27" spans="1:27">
      <c r="A27" s="22" t="s">
        <v>423</v>
      </c>
      <c r="B27" s="22" t="s">
        <v>424</v>
      </c>
      <c r="C27" s="22" t="s">
        <v>380</v>
      </c>
      <c r="D27" s="22" t="s">
        <v>425</v>
      </c>
      <c r="E27" s="22" t="s">
        <v>426</v>
      </c>
      <c r="F27" s="22" t="s">
        <v>427</v>
      </c>
      <c r="G27" s="22" t="s">
        <v>34</v>
      </c>
      <c r="H27" s="22" t="s">
        <v>138</v>
      </c>
      <c r="I27" s="22" t="s">
        <v>428</v>
      </c>
      <c r="J27" s="22" t="s">
        <v>429</v>
      </c>
      <c r="K27" s="22" t="s">
        <v>430</v>
      </c>
      <c r="L27" s="23" t="s">
        <v>431</v>
      </c>
      <c r="M27" s="24" t="s">
        <v>432</v>
      </c>
      <c r="N27" s="22" t="s">
        <v>433</v>
      </c>
      <c r="O27" s="22" t="s">
        <v>434</v>
      </c>
      <c r="P27" s="22" t="s">
        <v>435</v>
      </c>
      <c r="Q27" s="22" t="s">
        <v>436</v>
      </c>
      <c r="R27" s="24" t="s">
        <v>437</v>
      </c>
      <c r="S27" s="22" t="s">
        <v>438</v>
      </c>
      <c r="T27" s="22" t="s">
        <v>439</v>
      </c>
      <c r="U27" s="22" t="s">
        <v>440</v>
      </c>
      <c r="V27" s="20" t="s">
        <v>441</v>
      </c>
      <c r="W27" s="20" t="s">
        <v>442</v>
      </c>
      <c r="X27" s="20" t="s">
        <v>87</v>
      </c>
      <c r="Y27" s="20" t="s">
        <v>51</v>
      </c>
      <c r="Z27" s="20" t="s">
        <v>70</v>
      </c>
      <c r="AA27" s="20" t="s">
        <v>71</v>
      </c>
    </row>
    <row r="28" spans="1:27">
      <c r="A28" s="22" t="s">
        <v>443</v>
      </c>
      <c r="B28" s="22" t="s">
        <v>444</v>
      </c>
      <c r="C28" s="22" t="s">
        <v>380</v>
      </c>
      <c r="D28" s="22" t="s">
        <v>445</v>
      </c>
      <c r="E28" s="22" t="s">
        <v>446</v>
      </c>
      <c r="F28" s="22" t="s">
        <v>447</v>
      </c>
      <c r="G28" s="22" t="s">
        <v>34</v>
      </c>
      <c r="H28" s="22" t="s">
        <v>138</v>
      </c>
      <c r="I28" s="22" t="s">
        <v>448</v>
      </c>
      <c r="J28" s="22" t="s">
        <v>449</v>
      </c>
      <c r="K28" s="22" t="s">
        <v>450</v>
      </c>
      <c r="L28" s="23" t="s">
        <v>451</v>
      </c>
      <c r="M28" s="24" t="s">
        <v>452</v>
      </c>
      <c r="N28" s="22" t="s">
        <v>453</v>
      </c>
      <c r="O28" s="22" t="s">
        <v>454</v>
      </c>
      <c r="P28" s="22" t="s">
        <v>455</v>
      </c>
      <c r="Q28" s="22" t="s">
        <v>456</v>
      </c>
      <c r="R28" s="24" t="s">
        <v>457</v>
      </c>
      <c r="S28" s="22" t="s">
        <v>458</v>
      </c>
      <c r="T28" s="22" t="s">
        <v>459</v>
      </c>
      <c r="U28" s="22" t="s">
        <v>460</v>
      </c>
      <c r="V28" s="20" t="s">
        <v>461</v>
      </c>
      <c r="W28" s="20" t="s">
        <v>462</v>
      </c>
      <c r="X28" s="20" t="s">
        <v>463</v>
      </c>
      <c r="Y28" s="20" t="s">
        <v>51</v>
      </c>
      <c r="Z28" s="20" t="s">
        <v>422</v>
      </c>
      <c r="AA28" s="20" t="s">
        <v>71</v>
      </c>
    </row>
    <row r="29" spans="1:27">
      <c r="A29" s="22" t="s">
        <v>464</v>
      </c>
      <c r="B29" s="22" t="s">
        <v>465</v>
      </c>
      <c r="C29" s="22" t="s">
        <v>380</v>
      </c>
      <c r="D29" s="22" t="s">
        <v>324</v>
      </c>
      <c r="E29" s="22" t="s">
        <v>278</v>
      </c>
      <c r="F29" s="22" t="s">
        <v>466</v>
      </c>
      <c r="G29" s="22" t="s">
        <v>34</v>
      </c>
      <c r="H29" s="22" t="s">
        <v>138</v>
      </c>
      <c r="I29" s="22" t="s">
        <v>467</v>
      </c>
      <c r="J29" s="22" t="s">
        <v>468</v>
      </c>
      <c r="K29" s="22" t="s">
        <v>469</v>
      </c>
      <c r="L29" s="23" t="s">
        <v>470</v>
      </c>
      <c r="M29" s="24" t="s">
        <v>471</v>
      </c>
      <c r="N29" s="22" t="s">
        <v>472</v>
      </c>
      <c r="O29" s="22" t="s">
        <v>473</v>
      </c>
      <c r="P29" s="22" t="s">
        <v>474</v>
      </c>
      <c r="Q29" s="22" t="s">
        <v>475</v>
      </c>
      <c r="R29" s="24" t="s">
        <v>476</v>
      </c>
      <c r="S29" s="22" t="s">
        <v>477</v>
      </c>
      <c r="T29" s="22" t="s">
        <v>478</v>
      </c>
      <c r="U29" s="22" t="s">
        <v>479</v>
      </c>
      <c r="V29" s="20" t="s">
        <v>480</v>
      </c>
      <c r="W29" s="20" t="s">
        <v>481</v>
      </c>
      <c r="X29" s="20" t="s">
        <v>482</v>
      </c>
      <c r="Y29" s="20" t="s">
        <v>51</v>
      </c>
      <c r="Z29" s="20" t="s">
        <v>400</v>
      </c>
      <c r="AA29" s="20" t="s">
        <v>71</v>
      </c>
    </row>
    <row r="30" spans="1:27">
      <c r="A30" s="22" t="s">
        <v>483</v>
      </c>
      <c r="B30" s="22" t="s">
        <v>484</v>
      </c>
      <c r="C30" s="22" t="s">
        <v>380</v>
      </c>
      <c r="D30" s="22" t="s">
        <v>54</v>
      </c>
      <c r="E30" s="22" t="s">
        <v>278</v>
      </c>
      <c r="F30" s="22" t="s">
        <v>485</v>
      </c>
      <c r="G30" s="22" t="s">
        <v>34</v>
      </c>
      <c r="H30" s="22" t="s">
        <v>138</v>
      </c>
      <c r="I30" s="22" t="s">
        <v>486</v>
      </c>
      <c r="J30" s="22" t="s">
        <v>487</v>
      </c>
      <c r="K30" s="22" t="s">
        <v>488</v>
      </c>
      <c r="L30" s="23" t="s">
        <v>489</v>
      </c>
      <c r="M30" s="24" t="s">
        <v>490</v>
      </c>
      <c r="N30" s="22" t="s">
        <v>491</v>
      </c>
      <c r="O30" s="22" t="s">
        <v>492</v>
      </c>
      <c r="P30" s="22" t="s">
        <v>493</v>
      </c>
      <c r="Q30" s="22" t="s">
        <v>494</v>
      </c>
      <c r="R30" s="24" t="s">
        <v>495</v>
      </c>
      <c r="S30" s="22" t="s">
        <v>496</v>
      </c>
      <c r="T30" s="22" t="s">
        <v>497</v>
      </c>
      <c r="U30" s="22" t="s">
        <v>479</v>
      </c>
      <c r="V30" s="20" t="s">
        <v>498</v>
      </c>
      <c r="W30" s="20" t="s">
        <v>499</v>
      </c>
      <c r="X30" s="20" t="s">
        <v>500</v>
      </c>
      <c r="Y30" s="20" t="s">
        <v>51</v>
      </c>
      <c r="Z30" s="20" t="s">
        <v>306</v>
      </c>
      <c r="AA30" s="20" t="s">
        <v>71</v>
      </c>
    </row>
    <row r="31" spans="1:27">
      <c r="A31" s="22" t="s">
        <v>501</v>
      </c>
      <c r="B31" s="22" t="s">
        <v>502</v>
      </c>
      <c r="C31" s="22" t="s">
        <v>503</v>
      </c>
      <c r="D31" s="22" t="s">
        <v>504</v>
      </c>
      <c r="E31" s="22" t="s">
        <v>505</v>
      </c>
      <c r="F31" s="22" t="s">
        <v>506</v>
      </c>
      <c r="G31" s="22" t="s">
        <v>34</v>
      </c>
      <c r="H31" s="22" t="s">
        <v>35</v>
      </c>
      <c r="I31" s="22" t="s">
        <v>507</v>
      </c>
      <c r="J31" s="22" t="s">
        <v>508</v>
      </c>
      <c r="K31" s="22" t="s">
        <v>509</v>
      </c>
      <c r="L31" s="23" t="s">
        <v>111</v>
      </c>
      <c r="M31" s="24" t="s">
        <v>41</v>
      </c>
      <c r="N31" s="22" t="s">
        <v>41</v>
      </c>
      <c r="O31" s="22" t="s">
        <v>41</v>
      </c>
      <c r="P31" s="22" t="s">
        <v>510</v>
      </c>
      <c r="Q31" s="22" t="s">
        <v>511</v>
      </c>
      <c r="R31" s="24" t="s">
        <v>512</v>
      </c>
      <c r="S31" s="22" t="s">
        <v>513</v>
      </c>
      <c r="T31" s="22" t="s">
        <v>514</v>
      </c>
      <c r="U31" s="22" t="s">
        <v>47</v>
      </c>
      <c r="V31" s="20" t="s">
        <v>515</v>
      </c>
      <c r="W31" s="20" t="s">
        <v>516</v>
      </c>
      <c r="X31" s="20" t="s">
        <v>517</v>
      </c>
      <c r="Y31" s="20" t="s">
        <v>51</v>
      </c>
      <c r="Z31" s="20" t="s">
        <v>306</v>
      </c>
      <c r="AA31" s="20" t="s">
        <v>71</v>
      </c>
    </row>
    <row r="32" spans="1:27">
      <c r="A32" s="22" t="s">
        <v>518</v>
      </c>
      <c r="B32" s="22" t="s">
        <v>519</v>
      </c>
      <c r="C32" s="22" t="s">
        <v>520</v>
      </c>
      <c r="D32" s="22" t="s">
        <v>521</v>
      </c>
      <c r="E32" s="22" t="s">
        <v>522</v>
      </c>
      <c r="F32" s="22" t="s">
        <v>523</v>
      </c>
      <c r="G32" s="22" t="s">
        <v>34</v>
      </c>
      <c r="H32" s="22" t="s">
        <v>35</v>
      </c>
      <c r="I32" s="22" t="s">
        <v>524</v>
      </c>
      <c r="J32" s="22" t="s">
        <v>41</v>
      </c>
      <c r="K32" s="22" t="s">
        <v>41</v>
      </c>
      <c r="L32" s="23" t="s">
        <v>41</v>
      </c>
      <c r="M32" s="24" t="s">
        <v>41</v>
      </c>
      <c r="N32" s="22" t="s">
        <v>41</v>
      </c>
      <c r="O32" s="22" t="s">
        <v>41</v>
      </c>
      <c r="P32" s="22" t="s">
        <v>525</v>
      </c>
      <c r="Q32" s="22" t="s">
        <v>526</v>
      </c>
      <c r="R32" s="24" t="s">
        <v>527</v>
      </c>
      <c r="S32" s="22" t="s">
        <v>528</v>
      </c>
      <c r="T32" s="22" t="s">
        <v>529</v>
      </c>
      <c r="U32" s="22" t="s">
        <v>47</v>
      </c>
      <c r="V32" s="20" t="s">
        <v>530</v>
      </c>
      <c r="W32" s="20" t="s">
        <v>49</v>
      </c>
      <c r="X32" s="20" t="s">
        <v>50</v>
      </c>
      <c r="Y32" s="20" t="s">
        <v>51</v>
      </c>
      <c r="Z32" s="20" t="s">
        <v>41</v>
      </c>
      <c r="AA32" s="20" t="s">
        <v>41</v>
      </c>
    </row>
    <row r="33" spans="1:27">
      <c r="A33" s="22" t="s">
        <v>531</v>
      </c>
      <c r="B33" s="22" t="s">
        <v>532</v>
      </c>
      <c r="C33" s="22" t="s">
        <v>520</v>
      </c>
      <c r="D33" s="22" t="s">
        <v>533</v>
      </c>
      <c r="E33" s="22" t="s">
        <v>522</v>
      </c>
      <c r="F33" s="22" t="s">
        <v>534</v>
      </c>
      <c r="G33" s="22" t="s">
        <v>34</v>
      </c>
      <c r="H33" s="22" t="s">
        <v>35</v>
      </c>
      <c r="I33" s="22" t="s">
        <v>535</v>
      </c>
      <c r="J33" s="22" t="s">
        <v>536</v>
      </c>
      <c r="K33" s="22" t="s">
        <v>537</v>
      </c>
      <c r="L33" s="23" t="s">
        <v>538</v>
      </c>
      <c r="M33" s="24" t="s">
        <v>539</v>
      </c>
      <c r="N33" s="22" t="s">
        <v>540</v>
      </c>
      <c r="O33" s="22" t="s">
        <v>541</v>
      </c>
      <c r="P33" s="22" t="s">
        <v>542</v>
      </c>
      <c r="Q33" s="22" t="s">
        <v>543</v>
      </c>
      <c r="R33" s="24" t="s">
        <v>544</v>
      </c>
      <c r="S33" s="22" t="s">
        <v>545</v>
      </c>
      <c r="T33" s="22" t="s">
        <v>546</v>
      </c>
      <c r="U33" s="22" t="s">
        <v>547</v>
      </c>
      <c r="V33" s="20" t="s">
        <v>548</v>
      </c>
      <c r="W33" s="20" t="s">
        <v>549</v>
      </c>
      <c r="X33" s="20" t="s">
        <v>550</v>
      </c>
      <c r="Y33" s="20" t="s">
        <v>51</v>
      </c>
      <c r="Z33" s="20" t="s">
        <v>70</v>
      </c>
      <c r="AA33" s="20" t="s">
        <v>71</v>
      </c>
    </row>
    <row r="34" spans="1:27">
      <c r="A34" s="22" t="s">
        <v>551</v>
      </c>
      <c r="B34" s="22" t="s">
        <v>552</v>
      </c>
      <c r="C34" s="22" t="s">
        <v>520</v>
      </c>
      <c r="D34" s="22" t="s">
        <v>553</v>
      </c>
      <c r="E34" s="22" t="s">
        <v>522</v>
      </c>
      <c r="F34" s="22" t="s">
        <v>554</v>
      </c>
      <c r="G34" s="22" t="s">
        <v>34</v>
      </c>
      <c r="H34" s="22" t="s">
        <v>35</v>
      </c>
      <c r="I34" s="22" t="s">
        <v>555</v>
      </c>
      <c r="J34" s="22" t="s">
        <v>556</v>
      </c>
      <c r="K34" s="22" t="s">
        <v>557</v>
      </c>
      <c r="L34" s="23" t="s">
        <v>558</v>
      </c>
      <c r="M34" s="24" t="s">
        <v>41</v>
      </c>
      <c r="N34" s="22" t="s">
        <v>41</v>
      </c>
      <c r="O34" s="22" t="s">
        <v>41</v>
      </c>
      <c r="P34" s="22" t="s">
        <v>559</v>
      </c>
      <c r="Q34" s="22" t="s">
        <v>560</v>
      </c>
      <c r="R34" s="24" t="s">
        <v>561</v>
      </c>
      <c r="S34" s="22" t="s">
        <v>562</v>
      </c>
      <c r="T34" s="22" t="s">
        <v>46</v>
      </c>
      <c r="U34" s="22" t="s">
        <v>47</v>
      </c>
      <c r="V34" s="20" t="s">
        <v>563</v>
      </c>
      <c r="W34" s="20" t="s">
        <v>49</v>
      </c>
      <c r="X34" s="20" t="s">
        <v>50</v>
      </c>
      <c r="Y34" s="20" t="s">
        <v>51</v>
      </c>
      <c r="Z34" s="20" t="s">
        <v>41</v>
      </c>
      <c r="AA34" s="20" t="s">
        <v>41</v>
      </c>
    </row>
    <row r="35" spans="1:27">
      <c r="A35" s="22" t="s">
        <v>564</v>
      </c>
      <c r="B35" s="22" t="s">
        <v>565</v>
      </c>
      <c r="C35" s="22" t="s">
        <v>565</v>
      </c>
      <c r="D35" s="22" t="s">
        <v>566</v>
      </c>
      <c r="E35" s="22" t="s">
        <v>567</v>
      </c>
      <c r="F35" s="22" t="s">
        <v>568</v>
      </c>
      <c r="G35" s="22" t="s">
        <v>34</v>
      </c>
      <c r="H35" s="22" t="s">
        <v>35</v>
      </c>
      <c r="I35" s="22" t="s">
        <v>569</v>
      </c>
      <c r="J35" s="22" t="s">
        <v>570</v>
      </c>
      <c r="K35" s="22" t="s">
        <v>571</v>
      </c>
      <c r="L35" s="23" t="s">
        <v>572</v>
      </c>
      <c r="M35" s="24" t="s">
        <v>573</v>
      </c>
      <c r="N35" s="22" t="s">
        <v>574</v>
      </c>
      <c r="O35" s="22" t="s">
        <v>575</v>
      </c>
      <c r="P35" s="22" t="s">
        <v>576</v>
      </c>
      <c r="Q35" s="22" t="s">
        <v>577</v>
      </c>
      <c r="R35" s="24" t="s">
        <v>578</v>
      </c>
      <c r="S35" s="22" t="s">
        <v>579</v>
      </c>
      <c r="T35" s="22" t="s">
        <v>46</v>
      </c>
      <c r="U35" s="22" t="s">
        <v>46</v>
      </c>
      <c r="V35" s="20" t="s">
        <v>580</v>
      </c>
      <c r="W35" s="20" t="s">
        <v>49</v>
      </c>
      <c r="X35" s="20" t="s">
        <v>50</v>
      </c>
      <c r="Y35" s="20" t="s">
        <v>51</v>
      </c>
      <c r="Z35" s="20" t="s">
        <v>41</v>
      </c>
      <c r="AA35" s="20" t="s">
        <v>71</v>
      </c>
    </row>
    <row r="36" spans="1:27">
      <c r="A36" s="22" t="s">
        <v>581</v>
      </c>
      <c r="B36" s="22" t="s">
        <v>582</v>
      </c>
      <c r="C36" s="22" t="s">
        <v>565</v>
      </c>
      <c r="D36" s="22" t="s">
        <v>583</v>
      </c>
      <c r="E36" s="22" t="s">
        <v>566</v>
      </c>
      <c r="F36" s="22" t="s">
        <v>584</v>
      </c>
      <c r="G36" s="22" t="s">
        <v>34</v>
      </c>
      <c r="H36" s="22" t="s">
        <v>35</v>
      </c>
      <c r="I36" s="22" t="s">
        <v>585</v>
      </c>
      <c r="J36" s="22" t="s">
        <v>586</v>
      </c>
      <c r="K36" s="22" t="s">
        <v>587</v>
      </c>
      <c r="L36" s="23" t="s">
        <v>586</v>
      </c>
      <c r="M36" s="24" t="s">
        <v>490</v>
      </c>
      <c r="N36" s="22" t="s">
        <v>588</v>
      </c>
      <c r="O36" s="22" t="s">
        <v>589</v>
      </c>
      <c r="P36" s="22" t="s">
        <v>590</v>
      </c>
      <c r="Q36" s="22" t="s">
        <v>591</v>
      </c>
      <c r="R36" s="24" t="s">
        <v>592</v>
      </c>
      <c r="S36" s="22" t="s">
        <v>46</v>
      </c>
      <c r="T36" s="22" t="s">
        <v>593</v>
      </c>
      <c r="U36" s="22" t="s">
        <v>46</v>
      </c>
      <c r="V36" s="20" t="s">
        <v>594</v>
      </c>
      <c r="W36" s="20" t="s">
        <v>595</v>
      </c>
      <c r="X36" s="20" t="s">
        <v>596</v>
      </c>
      <c r="Y36" s="20" t="s">
        <v>51</v>
      </c>
      <c r="Z36" s="20" t="s">
        <v>70</v>
      </c>
      <c r="AA36" s="20" t="s">
        <v>71</v>
      </c>
    </row>
    <row r="37" spans="1:27">
      <c r="A37" s="22" t="s">
        <v>597</v>
      </c>
      <c r="B37" s="22" t="s">
        <v>598</v>
      </c>
      <c r="C37" s="22" t="s">
        <v>565</v>
      </c>
      <c r="D37" s="22" t="s">
        <v>599</v>
      </c>
      <c r="E37" s="22" t="s">
        <v>566</v>
      </c>
      <c r="F37" s="22" t="s">
        <v>600</v>
      </c>
      <c r="G37" s="22" t="s">
        <v>34</v>
      </c>
      <c r="H37" s="22" t="s">
        <v>35</v>
      </c>
      <c r="I37" s="22" t="s">
        <v>601</v>
      </c>
      <c r="J37" s="22" t="s">
        <v>602</v>
      </c>
      <c r="K37" s="22" t="s">
        <v>603</v>
      </c>
      <c r="L37" s="23" t="s">
        <v>604</v>
      </c>
      <c r="M37" s="24" t="s">
        <v>41</v>
      </c>
      <c r="N37" s="22" t="s">
        <v>41</v>
      </c>
      <c r="O37" s="22" t="s">
        <v>41</v>
      </c>
      <c r="P37" s="22" t="s">
        <v>605</v>
      </c>
      <c r="Q37" s="22" t="s">
        <v>606</v>
      </c>
      <c r="R37" s="24" t="s">
        <v>607</v>
      </c>
      <c r="S37" s="22" t="s">
        <v>46</v>
      </c>
      <c r="T37" s="22" t="s">
        <v>46</v>
      </c>
      <c r="U37" s="22" t="s">
        <v>46</v>
      </c>
      <c r="V37" s="20" t="s">
        <v>461</v>
      </c>
      <c r="W37" s="20" t="s">
        <v>49</v>
      </c>
      <c r="X37" s="20" t="s">
        <v>50</v>
      </c>
      <c r="Y37" s="20" t="s">
        <v>51</v>
      </c>
      <c r="Z37" s="20" t="s">
        <v>41</v>
      </c>
      <c r="AA37" s="20" t="s">
        <v>41</v>
      </c>
    </row>
    <row r="38" spans="1:27">
      <c r="A38" s="22" t="s">
        <v>608</v>
      </c>
      <c r="B38" s="22" t="s">
        <v>609</v>
      </c>
      <c r="C38" s="22" t="s">
        <v>565</v>
      </c>
      <c r="D38" s="22" t="s">
        <v>610</v>
      </c>
      <c r="E38" s="22" t="s">
        <v>566</v>
      </c>
      <c r="F38" s="22" t="s">
        <v>611</v>
      </c>
      <c r="G38" s="22" t="s">
        <v>34</v>
      </c>
      <c r="H38" s="22" t="s">
        <v>35</v>
      </c>
      <c r="I38" s="22" t="s">
        <v>612</v>
      </c>
      <c r="J38" s="22" t="s">
        <v>613</v>
      </c>
      <c r="K38" s="22" t="s">
        <v>614</v>
      </c>
      <c r="L38" s="23" t="s">
        <v>283</v>
      </c>
      <c r="M38" s="24" t="s">
        <v>41</v>
      </c>
      <c r="N38" s="22" t="s">
        <v>41</v>
      </c>
      <c r="O38" s="22" t="s">
        <v>41</v>
      </c>
      <c r="P38" s="22" t="s">
        <v>615</v>
      </c>
      <c r="Q38" s="22" t="s">
        <v>616</v>
      </c>
      <c r="R38" s="24" t="s">
        <v>617</v>
      </c>
      <c r="S38" s="22" t="s">
        <v>46</v>
      </c>
      <c r="T38" s="22" t="s">
        <v>46</v>
      </c>
      <c r="U38" s="22" t="s">
        <v>46</v>
      </c>
      <c r="V38" s="20" t="s">
        <v>618</v>
      </c>
      <c r="W38" s="20" t="s">
        <v>49</v>
      </c>
      <c r="X38" s="20" t="s">
        <v>50</v>
      </c>
      <c r="Y38" s="20" t="s">
        <v>51</v>
      </c>
      <c r="Z38" s="20" t="s">
        <v>41</v>
      </c>
      <c r="AA38" s="20" t="s">
        <v>41</v>
      </c>
    </row>
    <row r="39" spans="1:27">
      <c r="A39" s="22" t="s">
        <v>619</v>
      </c>
      <c r="B39" s="22" t="s">
        <v>620</v>
      </c>
      <c r="C39" s="22" t="s">
        <v>565</v>
      </c>
      <c r="D39" s="22" t="s">
        <v>621</v>
      </c>
      <c r="E39" s="22" t="s">
        <v>566</v>
      </c>
      <c r="F39" s="22" t="s">
        <v>622</v>
      </c>
      <c r="G39" s="22" t="s">
        <v>34</v>
      </c>
      <c r="H39" s="22" t="s">
        <v>35</v>
      </c>
      <c r="I39" s="22" t="s">
        <v>623</v>
      </c>
      <c r="J39" s="22" t="s">
        <v>41</v>
      </c>
      <c r="K39" s="22" t="s">
        <v>41</v>
      </c>
      <c r="L39" s="23" t="s">
        <v>41</v>
      </c>
      <c r="M39" s="24" t="s">
        <v>41</v>
      </c>
      <c r="N39" s="22" t="s">
        <v>624</v>
      </c>
      <c r="O39" s="22" t="s">
        <v>625</v>
      </c>
      <c r="P39" s="22" t="s">
        <v>41</v>
      </c>
      <c r="Q39" s="22" t="s">
        <v>41</v>
      </c>
      <c r="R39" s="24" t="s">
        <v>41</v>
      </c>
      <c r="S39" s="22" t="s">
        <v>46</v>
      </c>
      <c r="T39" s="22" t="s">
        <v>46</v>
      </c>
      <c r="U39" s="22" t="s">
        <v>46</v>
      </c>
      <c r="V39" s="20" t="s">
        <v>626</v>
      </c>
      <c r="W39" s="20" t="s">
        <v>49</v>
      </c>
      <c r="X39" s="20" t="s">
        <v>50</v>
      </c>
      <c r="Y39" s="20" t="s">
        <v>51</v>
      </c>
      <c r="Z39" s="20" t="s">
        <v>41</v>
      </c>
      <c r="AA39" s="20" t="s">
        <v>41</v>
      </c>
    </row>
    <row r="40" spans="1:27">
      <c r="A40" s="22" t="s">
        <v>627</v>
      </c>
      <c r="B40" s="22" t="s">
        <v>628</v>
      </c>
      <c r="C40" s="22" t="s">
        <v>565</v>
      </c>
      <c r="D40" s="22" t="s">
        <v>629</v>
      </c>
      <c r="E40" s="22" t="s">
        <v>566</v>
      </c>
      <c r="F40" s="22" t="s">
        <v>630</v>
      </c>
      <c r="G40" s="22" t="s">
        <v>34</v>
      </c>
      <c r="H40" s="22" t="s">
        <v>35</v>
      </c>
      <c r="I40" s="22" t="s">
        <v>631</v>
      </c>
      <c r="J40" s="22" t="s">
        <v>632</v>
      </c>
      <c r="K40" s="22" t="s">
        <v>633</v>
      </c>
      <c r="L40" s="23" t="s">
        <v>634</v>
      </c>
      <c r="M40" s="24" t="s">
        <v>635</v>
      </c>
      <c r="N40" s="22" t="s">
        <v>636</v>
      </c>
      <c r="O40" s="22" t="s">
        <v>637</v>
      </c>
      <c r="P40" s="22" t="s">
        <v>638</v>
      </c>
      <c r="Q40" s="22" t="s">
        <v>639</v>
      </c>
      <c r="R40" s="24" t="s">
        <v>640</v>
      </c>
      <c r="S40" s="22" t="s">
        <v>641</v>
      </c>
      <c r="T40" s="22" t="s">
        <v>642</v>
      </c>
      <c r="U40" s="22" t="s">
        <v>47</v>
      </c>
      <c r="V40" s="20" t="s">
        <v>643</v>
      </c>
      <c r="W40" s="20" t="s">
        <v>644</v>
      </c>
      <c r="X40" s="20" t="s">
        <v>645</v>
      </c>
      <c r="Y40" s="20" t="s">
        <v>51</v>
      </c>
      <c r="Z40" s="20" t="s">
        <v>88</v>
      </c>
      <c r="AA40" s="20" t="s">
        <v>71</v>
      </c>
    </row>
    <row r="41" spans="1:27">
      <c r="A41" s="22" t="s">
        <v>646</v>
      </c>
      <c r="B41" s="22" t="s">
        <v>647</v>
      </c>
      <c r="C41" s="22" t="s">
        <v>565</v>
      </c>
      <c r="D41" s="22" t="s">
        <v>648</v>
      </c>
      <c r="E41" s="22" t="s">
        <v>566</v>
      </c>
      <c r="F41" s="22" t="s">
        <v>649</v>
      </c>
      <c r="G41" s="22" t="s">
        <v>34</v>
      </c>
      <c r="H41" s="22" t="s">
        <v>35</v>
      </c>
      <c r="I41" s="22" t="s">
        <v>650</v>
      </c>
      <c r="J41" s="22" t="s">
        <v>651</v>
      </c>
      <c r="K41" s="22" t="s">
        <v>652</v>
      </c>
      <c r="L41" s="23" t="s">
        <v>653</v>
      </c>
      <c r="M41" s="24" t="s">
        <v>654</v>
      </c>
      <c r="N41" s="22" t="s">
        <v>655</v>
      </c>
      <c r="O41" s="22" t="s">
        <v>656</v>
      </c>
      <c r="P41" s="22" t="s">
        <v>657</v>
      </c>
      <c r="Q41" s="22" t="s">
        <v>658</v>
      </c>
      <c r="R41" s="24" t="s">
        <v>659</v>
      </c>
      <c r="S41" s="22" t="s">
        <v>46</v>
      </c>
      <c r="T41" s="22" t="s">
        <v>46</v>
      </c>
      <c r="U41" s="22" t="s">
        <v>46</v>
      </c>
      <c r="V41" s="20" t="s">
        <v>660</v>
      </c>
      <c r="W41" s="20" t="s">
        <v>49</v>
      </c>
      <c r="X41" s="20" t="s">
        <v>50</v>
      </c>
      <c r="Y41" s="20" t="s">
        <v>51</v>
      </c>
      <c r="Z41" s="20" t="s">
        <v>41</v>
      </c>
      <c r="AA41" s="20" t="s">
        <v>41</v>
      </c>
    </row>
    <row r="42" spans="1:27">
      <c r="A42" s="22" t="s">
        <v>661</v>
      </c>
      <c r="B42" s="22" t="s">
        <v>662</v>
      </c>
      <c r="C42" s="22" t="s">
        <v>565</v>
      </c>
      <c r="D42" s="22" t="s">
        <v>663</v>
      </c>
      <c r="E42" s="22" t="s">
        <v>566</v>
      </c>
      <c r="F42" s="22" t="s">
        <v>584</v>
      </c>
      <c r="G42" s="22" t="s">
        <v>34</v>
      </c>
      <c r="H42" s="22" t="s">
        <v>35</v>
      </c>
      <c r="I42" s="22" t="s">
        <v>585</v>
      </c>
      <c r="J42" s="22" t="s">
        <v>41</v>
      </c>
      <c r="K42" s="22" t="s">
        <v>41</v>
      </c>
      <c r="L42" s="23" t="s">
        <v>41</v>
      </c>
      <c r="M42" s="24" t="s">
        <v>664</v>
      </c>
      <c r="N42" s="22" t="s">
        <v>665</v>
      </c>
      <c r="O42" s="22" t="s">
        <v>666</v>
      </c>
      <c r="P42" s="22" t="s">
        <v>41</v>
      </c>
      <c r="Q42" s="22" t="s">
        <v>41</v>
      </c>
      <c r="R42" s="24" t="s">
        <v>41</v>
      </c>
      <c r="S42" s="22" t="s">
        <v>46</v>
      </c>
      <c r="T42" s="22" t="s">
        <v>46</v>
      </c>
      <c r="U42" s="22" t="s">
        <v>46</v>
      </c>
      <c r="V42" s="20" t="s">
        <v>667</v>
      </c>
      <c r="W42" s="20" t="s">
        <v>49</v>
      </c>
      <c r="X42" s="20" t="s">
        <v>50</v>
      </c>
      <c r="Y42" s="20" t="s">
        <v>51</v>
      </c>
      <c r="Z42" s="20" t="s">
        <v>41</v>
      </c>
      <c r="AA42" s="20" t="s">
        <v>41</v>
      </c>
    </row>
    <row r="43" spans="1:27">
      <c r="A43" s="22" t="s">
        <v>668</v>
      </c>
      <c r="B43" s="22" t="s">
        <v>669</v>
      </c>
      <c r="C43" s="22" t="s">
        <v>122</v>
      </c>
      <c r="D43" s="22" t="s">
        <v>670</v>
      </c>
      <c r="E43" s="22" t="s">
        <v>124</v>
      </c>
      <c r="F43" s="22" t="s">
        <v>671</v>
      </c>
      <c r="G43" s="22" t="s">
        <v>34</v>
      </c>
      <c r="H43" s="22" t="s">
        <v>35</v>
      </c>
      <c r="I43" s="22" t="s">
        <v>672</v>
      </c>
      <c r="J43" s="22" t="s">
        <v>673</v>
      </c>
      <c r="K43" s="22" t="s">
        <v>674</v>
      </c>
      <c r="L43" s="23" t="s">
        <v>675</v>
      </c>
      <c r="M43" s="24" t="s">
        <v>676</v>
      </c>
      <c r="N43" s="22" t="s">
        <v>677</v>
      </c>
      <c r="O43" s="22" t="s">
        <v>678</v>
      </c>
      <c r="P43" s="22" t="s">
        <v>269</v>
      </c>
      <c r="Q43" s="22" t="s">
        <v>679</v>
      </c>
      <c r="R43" s="24" t="s">
        <v>680</v>
      </c>
      <c r="S43" s="22" t="s">
        <v>46</v>
      </c>
      <c r="T43" s="22" t="s">
        <v>46</v>
      </c>
      <c r="U43" s="22" t="s">
        <v>46</v>
      </c>
      <c r="V43" s="20" t="s">
        <v>681</v>
      </c>
      <c r="W43" s="20" t="s">
        <v>49</v>
      </c>
      <c r="X43" s="20" t="s">
        <v>50</v>
      </c>
      <c r="Y43" s="20" t="s">
        <v>51</v>
      </c>
      <c r="Z43" s="20" t="s">
        <v>41</v>
      </c>
      <c r="AA43" s="20" t="s">
        <v>41</v>
      </c>
    </row>
    <row r="44" spans="1:27">
      <c r="A44" s="22" t="s">
        <v>682</v>
      </c>
      <c r="B44" s="22" t="s">
        <v>683</v>
      </c>
      <c r="C44" s="22" t="s">
        <v>122</v>
      </c>
      <c r="D44" s="22" t="s">
        <v>684</v>
      </c>
      <c r="E44" s="22" t="s">
        <v>124</v>
      </c>
      <c r="F44" s="22" t="s">
        <v>685</v>
      </c>
      <c r="G44" s="22" t="s">
        <v>34</v>
      </c>
      <c r="H44" s="22" t="s">
        <v>35</v>
      </c>
      <c r="I44" s="22" t="s">
        <v>686</v>
      </c>
      <c r="J44" s="22" t="s">
        <v>687</v>
      </c>
      <c r="K44" s="22" t="s">
        <v>687</v>
      </c>
      <c r="L44" s="23" t="s">
        <v>688</v>
      </c>
      <c r="M44" s="24" t="s">
        <v>689</v>
      </c>
      <c r="N44" s="22" t="s">
        <v>690</v>
      </c>
      <c r="O44" s="22" t="s">
        <v>691</v>
      </c>
      <c r="P44" s="22" t="s">
        <v>692</v>
      </c>
      <c r="Q44" s="22" t="s">
        <v>693</v>
      </c>
      <c r="R44" s="24" t="s">
        <v>694</v>
      </c>
      <c r="S44" s="22" t="s">
        <v>46</v>
      </c>
      <c r="T44" s="22" t="s">
        <v>46</v>
      </c>
      <c r="U44" s="22" t="s">
        <v>46</v>
      </c>
      <c r="V44" s="20" t="s">
        <v>695</v>
      </c>
      <c r="W44" s="20" t="s">
        <v>49</v>
      </c>
      <c r="X44" s="20" t="s">
        <v>50</v>
      </c>
      <c r="Y44" s="20" t="s">
        <v>51</v>
      </c>
      <c r="Z44" s="20" t="s">
        <v>41</v>
      </c>
      <c r="AA44" s="20" t="s">
        <v>41</v>
      </c>
    </row>
    <row r="45" spans="1:27">
      <c r="A45" s="22" t="s">
        <v>696</v>
      </c>
      <c r="B45" s="22" t="s">
        <v>697</v>
      </c>
      <c r="C45" s="22" t="s">
        <v>122</v>
      </c>
      <c r="D45" s="22" t="s">
        <v>684</v>
      </c>
      <c r="E45" s="22" t="s">
        <v>124</v>
      </c>
      <c r="F45" s="22" t="s">
        <v>685</v>
      </c>
      <c r="G45" s="22" t="s">
        <v>34</v>
      </c>
      <c r="H45" s="22" t="s">
        <v>35</v>
      </c>
      <c r="I45" s="22" t="s">
        <v>686</v>
      </c>
      <c r="J45" s="22" t="s">
        <v>698</v>
      </c>
      <c r="K45" s="22" t="s">
        <v>699</v>
      </c>
      <c r="L45" s="23" t="s">
        <v>700</v>
      </c>
      <c r="M45" s="24" t="s">
        <v>701</v>
      </c>
      <c r="N45" s="22" t="s">
        <v>702</v>
      </c>
      <c r="O45" s="22" t="s">
        <v>703</v>
      </c>
      <c r="P45" s="22" t="s">
        <v>704</v>
      </c>
      <c r="Q45" s="22" t="s">
        <v>705</v>
      </c>
      <c r="R45" s="24" t="s">
        <v>706</v>
      </c>
      <c r="S45" s="22" t="s">
        <v>707</v>
      </c>
      <c r="T45" s="22" t="s">
        <v>708</v>
      </c>
      <c r="U45" s="22" t="s">
        <v>47</v>
      </c>
      <c r="V45" s="20" t="s">
        <v>219</v>
      </c>
      <c r="W45" s="20" t="s">
        <v>709</v>
      </c>
      <c r="X45" s="20" t="s">
        <v>710</v>
      </c>
      <c r="Y45" s="20" t="s">
        <v>51</v>
      </c>
      <c r="Z45" s="20" t="s">
        <v>70</v>
      </c>
      <c r="AA45" s="20" t="s">
        <v>71</v>
      </c>
    </row>
    <row r="46" spans="1:27">
      <c r="A46" s="22" t="s">
        <v>711</v>
      </c>
      <c r="B46" s="22" t="s">
        <v>712</v>
      </c>
      <c r="C46" s="22" t="s">
        <v>122</v>
      </c>
      <c r="D46" s="22" t="s">
        <v>713</v>
      </c>
      <c r="E46" s="22" t="s">
        <v>124</v>
      </c>
      <c r="F46" s="22" t="s">
        <v>584</v>
      </c>
      <c r="G46" s="22" t="s">
        <v>34</v>
      </c>
      <c r="H46" s="22" t="s">
        <v>35</v>
      </c>
      <c r="I46" s="22" t="s">
        <v>585</v>
      </c>
      <c r="J46" s="22" t="s">
        <v>431</v>
      </c>
      <c r="K46" s="22" t="s">
        <v>714</v>
      </c>
      <c r="L46" s="23" t="s">
        <v>268</v>
      </c>
      <c r="M46" s="24" t="s">
        <v>41</v>
      </c>
      <c r="N46" s="22" t="s">
        <v>41</v>
      </c>
      <c r="O46" s="22" t="s">
        <v>41</v>
      </c>
      <c r="P46" s="22" t="s">
        <v>715</v>
      </c>
      <c r="Q46" s="22" t="s">
        <v>716</v>
      </c>
      <c r="R46" s="24" t="s">
        <v>717</v>
      </c>
      <c r="S46" s="22" t="s">
        <v>46</v>
      </c>
      <c r="T46" s="22" t="s">
        <v>718</v>
      </c>
      <c r="U46" s="22" t="s">
        <v>46</v>
      </c>
      <c r="V46" s="20" t="s">
        <v>719</v>
      </c>
      <c r="W46" s="20" t="s">
        <v>49</v>
      </c>
      <c r="X46" s="20" t="s">
        <v>50</v>
      </c>
      <c r="Y46" s="20" t="s">
        <v>51</v>
      </c>
      <c r="Z46" s="20" t="s">
        <v>41</v>
      </c>
      <c r="AA46" s="20" t="s">
        <v>41</v>
      </c>
    </row>
    <row r="47" spans="1:1">
      <c r="A47" s="9" t="s">
        <v>720</v>
      </c>
    </row>
    <row r="48" spans="1:1">
      <c r="A48" s="9" t="s">
        <v>721</v>
      </c>
    </row>
  </sheetData>
  <sortState ref="A1:W109">
    <sortCondition ref="A1"/>
  </sortState>
  <conditionalFormatting sqref="B$1:B$1048576">
    <cfRule type="duplicateValues" dxfId="0" priority="1"/>
  </conditionalFormatting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46"/>
  <sheetViews>
    <sheetView workbookViewId="0">
      <selection activeCell="A1" sqref="A1"/>
    </sheetView>
  </sheetViews>
  <sheetFormatPr defaultColWidth="9" defaultRowHeight="13.8"/>
  <cols>
    <col min="1" max="1" width="18.7685185185185" style="9" customWidth="1"/>
    <col min="2" max="2" width="9.46296296296296" style="9" customWidth="1"/>
    <col min="3" max="3" width="16.462962962963" style="9" customWidth="1"/>
    <col min="4" max="4" width="12.3796296296296" style="9" customWidth="1"/>
    <col min="5" max="5" width="11.8425925925926" style="9" customWidth="1"/>
    <col min="6" max="6" width="12.7685185185185" style="9" customWidth="1"/>
    <col min="7" max="7" width="11.9259259259259" style="9" customWidth="1"/>
    <col min="8" max="8" width="15.6944444444444" style="9" customWidth="1"/>
    <col min="9" max="9" width="11.9259259259259" style="9" customWidth="1"/>
    <col min="10" max="10" width="10.6111111111111" style="9" customWidth="1"/>
    <col min="11" max="11" width="11.9259259259259" style="9" customWidth="1"/>
    <col min="12" max="14" width="12.9259259259259" style="9" customWidth="1"/>
    <col min="15" max="15" width="12.462962962963" style="9" customWidth="1"/>
    <col min="16" max="16" width="9" style="10"/>
    <col min="17" max="17" width="23.2314814814815" style="10" customWidth="1"/>
    <col min="18" max="16384" width="9" style="11"/>
  </cols>
  <sheetData>
    <row r="1" spans="1:1">
      <c r="A1" s="12" t="s">
        <v>722</v>
      </c>
    </row>
    <row r="2" spans="1:17">
      <c r="A2" s="13" t="s">
        <v>1</v>
      </c>
      <c r="B2" s="13" t="s">
        <v>723</v>
      </c>
      <c r="C2" s="13" t="s">
        <v>2</v>
      </c>
      <c r="D2" s="13" t="s">
        <v>3</v>
      </c>
      <c r="E2" s="9" t="s">
        <v>724</v>
      </c>
      <c r="F2" s="9" t="s">
        <v>725</v>
      </c>
      <c r="G2" s="9" t="s">
        <v>726</v>
      </c>
      <c r="H2" s="9" t="s">
        <v>727</v>
      </c>
      <c r="I2" s="9" t="s">
        <v>728</v>
      </c>
      <c r="J2" s="9" t="s">
        <v>729</v>
      </c>
      <c r="K2" s="9" t="s">
        <v>730</v>
      </c>
      <c r="L2" s="9" t="s">
        <v>731</v>
      </c>
      <c r="M2" s="9" t="s">
        <v>732</v>
      </c>
      <c r="N2" s="9" t="s">
        <v>733</v>
      </c>
      <c r="O2" s="13" t="s">
        <v>734</v>
      </c>
      <c r="P2" s="10" t="s">
        <v>735</v>
      </c>
      <c r="Q2" s="16" t="s">
        <v>736</v>
      </c>
    </row>
    <row r="3" spans="1:17">
      <c r="A3" s="13" t="s">
        <v>28</v>
      </c>
      <c r="B3" s="13" t="s">
        <v>737</v>
      </c>
      <c r="C3" s="13" t="s">
        <v>29</v>
      </c>
      <c r="D3" s="13" t="s">
        <v>30</v>
      </c>
      <c r="E3" s="9">
        <v>193.541877</v>
      </c>
      <c r="F3" s="9">
        <v>75.8208955</v>
      </c>
      <c r="G3" s="9">
        <v>250.69088</v>
      </c>
      <c r="H3" s="9">
        <f t="shared" ref="H3:H46" si="0">AVERAGE(E3:G3)</f>
        <v>173.3512175</v>
      </c>
      <c r="I3" s="9">
        <f t="shared" ref="I3:I46" si="1">STDEV(E3:G3)</f>
        <v>89.166276798133</v>
      </c>
      <c r="J3" s="9">
        <v>7.61616162</v>
      </c>
      <c r="K3" s="9">
        <v>0</v>
      </c>
      <c r="L3" s="9">
        <v>0</v>
      </c>
      <c r="M3" s="9">
        <f t="shared" ref="M3:M46" si="2">AVERAGE(J3:L3)</f>
        <v>2.53872054</v>
      </c>
      <c r="N3" s="9">
        <f t="shared" ref="N3:N46" si="3">STDEV(J3:L3)</f>
        <v>4.3971929614987</v>
      </c>
      <c r="O3" s="15" t="s">
        <v>738</v>
      </c>
      <c r="P3" s="10">
        <v>68.282906593571</v>
      </c>
      <c r="Q3" s="16" t="s">
        <v>739</v>
      </c>
    </row>
    <row r="4" spans="1:17">
      <c r="A4" s="13" t="s">
        <v>52</v>
      </c>
      <c r="B4" s="13" t="s">
        <v>740</v>
      </c>
      <c r="C4" s="13" t="s">
        <v>53</v>
      </c>
      <c r="D4" s="13" t="s">
        <v>30</v>
      </c>
      <c r="E4" s="9">
        <v>3693.23915</v>
      </c>
      <c r="F4" s="9">
        <v>2885.57214</v>
      </c>
      <c r="G4" s="9">
        <v>3355.7047</v>
      </c>
      <c r="H4" s="9">
        <f t="shared" si="0"/>
        <v>3311.50533</v>
      </c>
      <c r="I4" s="9">
        <f t="shared" si="1"/>
        <v>405.643547948051</v>
      </c>
      <c r="J4" s="9">
        <v>379.79798</v>
      </c>
      <c r="K4" s="9">
        <v>121.521522</v>
      </c>
      <c r="L4" s="9">
        <v>90.2255639</v>
      </c>
      <c r="M4" s="9">
        <f t="shared" si="2"/>
        <v>197.181688633333</v>
      </c>
      <c r="N4" s="9">
        <f t="shared" si="3"/>
        <v>158.922596419564</v>
      </c>
      <c r="O4" s="15" t="s">
        <v>741</v>
      </c>
      <c r="P4" s="10">
        <v>16.7941828318443</v>
      </c>
      <c r="Q4" s="16" t="s">
        <v>739</v>
      </c>
    </row>
    <row r="5" spans="1:17">
      <c r="A5" s="13" t="s">
        <v>72</v>
      </c>
      <c r="B5" s="13" t="s">
        <v>742</v>
      </c>
      <c r="C5" s="13" t="s">
        <v>73</v>
      </c>
      <c r="D5" s="13" t="s">
        <v>30</v>
      </c>
      <c r="E5" s="9">
        <v>446.014127</v>
      </c>
      <c r="F5" s="9">
        <v>326.368159</v>
      </c>
      <c r="G5" s="9">
        <v>485.590209</v>
      </c>
      <c r="H5" s="9">
        <f t="shared" si="0"/>
        <v>419.324165</v>
      </c>
      <c r="I5" s="9">
        <f t="shared" si="1"/>
        <v>82.8986179331218</v>
      </c>
      <c r="J5" s="9">
        <v>0</v>
      </c>
      <c r="K5" s="9">
        <v>0</v>
      </c>
      <c r="L5" s="9">
        <v>0</v>
      </c>
      <c r="M5" s="9">
        <f t="shared" si="2"/>
        <v>0</v>
      </c>
      <c r="N5" s="9">
        <f t="shared" si="3"/>
        <v>0</v>
      </c>
      <c r="O5" s="15" t="s">
        <v>743</v>
      </c>
      <c r="P5" s="10" t="s">
        <v>744</v>
      </c>
      <c r="Q5" s="16" t="s">
        <v>739</v>
      </c>
    </row>
    <row r="6" spans="1:17">
      <c r="A6" s="13" t="s">
        <v>89</v>
      </c>
      <c r="B6" s="13" t="s">
        <v>745</v>
      </c>
      <c r="C6" s="13" t="s">
        <v>90</v>
      </c>
      <c r="D6" s="13" t="s">
        <v>30</v>
      </c>
      <c r="E6" s="9">
        <v>23410.6963</v>
      </c>
      <c r="F6" s="9">
        <v>7084.57711</v>
      </c>
      <c r="G6" s="9">
        <v>12751.6779</v>
      </c>
      <c r="H6" s="9">
        <f t="shared" si="0"/>
        <v>14415.6504366667</v>
      </c>
      <c r="I6" s="9">
        <f t="shared" si="1"/>
        <v>8289.27894352743</v>
      </c>
      <c r="J6" s="9">
        <v>41.8181818</v>
      </c>
      <c r="K6" s="9">
        <v>67.2672673</v>
      </c>
      <c r="L6" s="9">
        <v>50.4550851</v>
      </c>
      <c r="M6" s="9">
        <f t="shared" si="2"/>
        <v>53.1801780666667</v>
      </c>
      <c r="N6" s="9">
        <f t="shared" si="3"/>
        <v>12.941544998736</v>
      </c>
      <c r="O6" s="15" t="s">
        <v>746</v>
      </c>
      <c r="P6" s="10">
        <v>271.071872279089</v>
      </c>
      <c r="Q6" s="16" t="s">
        <v>739</v>
      </c>
    </row>
    <row r="7" spans="1:17">
      <c r="A7" s="13" t="s">
        <v>105</v>
      </c>
      <c r="B7" s="13" t="s">
        <v>747</v>
      </c>
      <c r="C7" s="13" t="s">
        <v>106</v>
      </c>
      <c r="D7" s="13" t="s">
        <v>30</v>
      </c>
      <c r="E7" s="9">
        <v>51.0595358</v>
      </c>
      <c r="F7" s="9">
        <v>27.2636816</v>
      </c>
      <c r="G7" s="9">
        <v>41.6502171</v>
      </c>
      <c r="H7" s="9">
        <f t="shared" si="0"/>
        <v>39.9911448333333</v>
      </c>
      <c r="I7" s="9">
        <f t="shared" si="1"/>
        <v>11.9843673118956</v>
      </c>
      <c r="J7" s="9">
        <v>0</v>
      </c>
      <c r="K7" s="9">
        <v>0</v>
      </c>
      <c r="L7" s="9">
        <v>0</v>
      </c>
      <c r="M7" s="9">
        <f t="shared" si="2"/>
        <v>0</v>
      </c>
      <c r="N7" s="9">
        <f t="shared" si="3"/>
        <v>0</v>
      </c>
      <c r="O7" s="15" t="s">
        <v>748</v>
      </c>
      <c r="P7" s="10" t="s">
        <v>744</v>
      </c>
      <c r="Q7" s="16" t="s">
        <v>739</v>
      </c>
    </row>
    <row r="8" spans="1:17">
      <c r="A8" s="13" t="s">
        <v>120</v>
      </c>
      <c r="B8" s="13" t="s">
        <v>749</v>
      </c>
      <c r="C8" s="13" t="s">
        <v>121</v>
      </c>
      <c r="D8" s="13" t="s">
        <v>122</v>
      </c>
      <c r="E8" s="9">
        <v>22.1997982</v>
      </c>
      <c r="F8" s="9">
        <v>11.7014925</v>
      </c>
      <c r="G8" s="9">
        <v>38.8866956</v>
      </c>
      <c r="H8" s="9">
        <f t="shared" si="0"/>
        <v>24.2626621</v>
      </c>
      <c r="I8" s="9">
        <f t="shared" si="1"/>
        <v>13.7094993526206</v>
      </c>
      <c r="J8" s="9">
        <v>0</v>
      </c>
      <c r="K8" s="9">
        <v>0</v>
      </c>
      <c r="L8" s="9">
        <v>0</v>
      </c>
      <c r="M8" s="9">
        <f t="shared" si="2"/>
        <v>0</v>
      </c>
      <c r="N8" s="9">
        <f t="shared" si="3"/>
        <v>0</v>
      </c>
      <c r="O8" s="15" t="s">
        <v>750</v>
      </c>
      <c r="P8" s="10" t="s">
        <v>744</v>
      </c>
      <c r="Q8" s="16" t="s">
        <v>739</v>
      </c>
    </row>
    <row r="9" spans="1:17">
      <c r="A9" s="13" t="s">
        <v>132</v>
      </c>
      <c r="B9" s="13" t="s">
        <v>751</v>
      </c>
      <c r="C9" s="13" t="s">
        <v>133</v>
      </c>
      <c r="D9" s="13" t="s">
        <v>134</v>
      </c>
      <c r="E9" s="9">
        <v>554994.955</v>
      </c>
      <c r="F9" s="9">
        <v>525373.134</v>
      </c>
      <c r="G9" s="9">
        <v>653375.444</v>
      </c>
      <c r="H9" s="9">
        <f t="shared" si="0"/>
        <v>577914.511</v>
      </c>
      <c r="I9" s="9">
        <f t="shared" si="1"/>
        <v>67008.4127312525</v>
      </c>
      <c r="J9" s="9">
        <v>484848.485</v>
      </c>
      <c r="K9" s="9">
        <v>624624.625</v>
      </c>
      <c r="L9" s="9">
        <v>595567.867</v>
      </c>
      <c r="M9" s="9">
        <f t="shared" si="2"/>
        <v>568346.992333333</v>
      </c>
      <c r="N9" s="9">
        <f t="shared" si="3"/>
        <v>73756.859623622</v>
      </c>
      <c r="O9" s="15" t="s">
        <v>752</v>
      </c>
      <c r="P9" s="10">
        <v>1.0168339391177</v>
      </c>
      <c r="Q9" s="16" t="s">
        <v>753</v>
      </c>
    </row>
    <row r="10" spans="1:17">
      <c r="A10" s="13" t="s">
        <v>153</v>
      </c>
      <c r="B10" s="13" t="s">
        <v>754</v>
      </c>
      <c r="C10" s="13" t="s">
        <v>154</v>
      </c>
      <c r="D10" s="13" t="s">
        <v>134</v>
      </c>
      <c r="E10" s="9">
        <v>59132.1897</v>
      </c>
      <c r="F10" s="9">
        <v>55522.3881</v>
      </c>
      <c r="G10" s="9">
        <v>67311.4884</v>
      </c>
      <c r="H10" s="9">
        <f t="shared" si="0"/>
        <v>60655.3554</v>
      </c>
      <c r="I10" s="9">
        <f t="shared" si="1"/>
        <v>6040.34326699298</v>
      </c>
      <c r="J10" s="9">
        <v>36363.6364</v>
      </c>
      <c r="K10" s="9">
        <v>62262.2623</v>
      </c>
      <c r="L10" s="9">
        <v>65096.9529</v>
      </c>
      <c r="M10" s="9">
        <f t="shared" si="2"/>
        <v>54574.2838666667</v>
      </c>
      <c r="N10" s="9">
        <f t="shared" si="3"/>
        <v>15834.4443718699</v>
      </c>
      <c r="O10" s="15" t="s">
        <v>755</v>
      </c>
      <c r="P10" s="10">
        <v>1.11142741786938</v>
      </c>
      <c r="Q10" s="16" t="s">
        <v>753</v>
      </c>
    </row>
    <row r="11" spans="1:17">
      <c r="A11" s="13" t="s">
        <v>169</v>
      </c>
      <c r="B11" s="13" t="s">
        <v>756</v>
      </c>
      <c r="C11" s="13" t="s">
        <v>170</v>
      </c>
      <c r="D11" s="13" t="s">
        <v>134</v>
      </c>
      <c r="E11" s="9">
        <v>1192734.61</v>
      </c>
      <c r="F11" s="9">
        <v>1223880.6</v>
      </c>
      <c r="G11" s="9">
        <v>1523884.72</v>
      </c>
      <c r="H11" s="9">
        <f t="shared" si="0"/>
        <v>1313499.97666667</v>
      </c>
      <c r="I11" s="9">
        <f t="shared" si="1"/>
        <v>182862.853920211</v>
      </c>
      <c r="J11" s="9">
        <v>1258585.86</v>
      </c>
      <c r="K11" s="9">
        <v>1535535.54</v>
      </c>
      <c r="L11" s="9">
        <v>1408785.12</v>
      </c>
      <c r="M11" s="9">
        <f t="shared" si="2"/>
        <v>1400968.84</v>
      </c>
      <c r="N11" s="9">
        <f t="shared" si="3"/>
        <v>138640.188934538</v>
      </c>
      <c r="O11" s="15" t="s">
        <v>757</v>
      </c>
      <c r="P11" s="10">
        <v>0.937565446970731</v>
      </c>
      <c r="Q11" s="16" t="s">
        <v>753</v>
      </c>
    </row>
    <row r="12" spans="1:17">
      <c r="A12" s="13" t="s">
        <v>184</v>
      </c>
      <c r="B12" s="13" t="s">
        <v>758</v>
      </c>
      <c r="C12" s="13" t="s">
        <v>185</v>
      </c>
      <c r="D12" s="13" t="s">
        <v>30</v>
      </c>
      <c r="E12" s="9">
        <v>754793.138</v>
      </c>
      <c r="F12" s="9">
        <v>698507.463</v>
      </c>
      <c r="G12" s="9">
        <v>698776.155</v>
      </c>
      <c r="H12" s="9">
        <f t="shared" si="0"/>
        <v>717358.918666667</v>
      </c>
      <c r="I12" s="9">
        <f t="shared" si="1"/>
        <v>32419.2632807995</v>
      </c>
      <c r="J12" s="9">
        <v>65252.5253</v>
      </c>
      <c r="K12" s="9">
        <v>72672.6727</v>
      </c>
      <c r="L12" s="9">
        <v>56193.1144</v>
      </c>
      <c r="M12" s="9">
        <f t="shared" si="2"/>
        <v>64706.1041333333</v>
      </c>
      <c r="N12" s="9">
        <f t="shared" si="3"/>
        <v>8253.35643900775</v>
      </c>
      <c r="O12" s="15" t="s">
        <v>759</v>
      </c>
      <c r="P12" s="10">
        <v>11.0864180168919</v>
      </c>
      <c r="Q12" s="16" t="s">
        <v>739</v>
      </c>
    </row>
    <row r="13" spans="1:17">
      <c r="A13" s="13" t="s">
        <v>203</v>
      </c>
      <c r="B13" s="13" t="s">
        <v>760</v>
      </c>
      <c r="C13" s="13" t="s">
        <v>204</v>
      </c>
      <c r="D13" s="13" t="s">
        <v>30</v>
      </c>
      <c r="E13" s="9">
        <v>17840.5651</v>
      </c>
      <c r="F13" s="9">
        <v>7960.199</v>
      </c>
      <c r="G13" s="9">
        <v>10284.2479</v>
      </c>
      <c r="H13" s="9">
        <f t="shared" si="0"/>
        <v>12028.3373333333</v>
      </c>
      <c r="I13" s="9">
        <f t="shared" si="1"/>
        <v>5165.92629942647</v>
      </c>
      <c r="J13" s="9">
        <v>18.1616162</v>
      </c>
      <c r="K13" s="9">
        <v>66.8668669</v>
      </c>
      <c r="L13" s="9">
        <v>44.1234666</v>
      </c>
      <c r="M13" s="9">
        <f t="shared" si="2"/>
        <v>43.0506499</v>
      </c>
      <c r="N13" s="9">
        <f t="shared" si="3"/>
        <v>24.3703418767836</v>
      </c>
      <c r="O13" s="15" t="s">
        <v>761</v>
      </c>
      <c r="P13" s="10">
        <v>279.399669024122</v>
      </c>
      <c r="Q13" s="16" t="s">
        <v>739</v>
      </c>
    </row>
    <row r="14" spans="1:17">
      <c r="A14" s="13" t="s">
        <v>220</v>
      </c>
      <c r="B14" s="13" t="s">
        <v>762</v>
      </c>
      <c r="C14" s="13" t="s">
        <v>221</v>
      </c>
      <c r="D14" s="13" t="s">
        <v>30</v>
      </c>
      <c r="E14" s="9">
        <v>877.90111</v>
      </c>
      <c r="F14" s="9">
        <v>425.870647</v>
      </c>
      <c r="G14" s="9">
        <v>436.241611</v>
      </c>
      <c r="H14" s="9">
        <f t="shared" si="0"/>
        <v>580.004456</v>
      </c>
      <c r="I14" s="9">
        <f t="shared" si="1"/>
        <v>258.038178516027</v>
      </c>
      <c r="J14" s="9">
        <v>0</v>
      </c>
      <c r="K14" s="9">
        <v>0</v>
      </c>
      <c r="L14" s="9">
        <v>0</v>
      </c>
      <c r="M14" s="9">
        <f t="shared" si="2"/>
        <v>0</v>
      </c>
      <c r="N14" s="9">
        <f t="shared" si="3"/>
        <v>0</v>
      </c>
      <c r="O14" s="15" t="s">
        <v>763</v>
      </c>
      <c r="P14" s="10" t="s">
        <v>744</v>
      </c>
      <c r="Q14" s="16" t="s">
        <v>739</v>
      </c>
    </row>
    <row r="15" spans="1:17">
      <c r="A15" s="13" t="s">
        <v>233</v>
      </c>
      <c r="B15" s="13" t="s">
        <v>764</v>
      </c>
      <c r="C15" s="13" t="s">
        <v>234</v>
      </c>
      <c r="D15" s="13" t="s">
        <v>30</v>
      </c>
      <c r="E15" s="9">
        <v>0</v>
      </c>
      <c r="F15" s="9">
        <v>0</v>
      </c>
      <c r="G15" s="9">
        <v>0</v>
      </c>
      <c r="H15" s="9">
        <f t="shared" si="0"/>
        <v>0</v>
      </c>
      <c r="I15" s="9">
        <f t="shared" si="1"/>
        <v>0</v>
      </c>
      <c r="J15" s="9">
        <v>64.040404</v>
      </c>
      <c r="K15" s="9">
        <v>93.8938939</v>
      </c>
      <c r="L15" s="9">
        <v>76.3751484</v>
      </c>
      <c r="M15" s="9">
        <f t="shared" si="2"/>
        <v>78.1031487666667</v>
      </c>
      <c r="N15" s="9">
        <f t="shared" si="3"/>
        <v>15.001573375908</v>
      </c>
      <c r="O15" s="15" t="s">
        <v>765</v>
      </c>
      <c r="P15" s="10" t="s">
        <v>744</v>
      </c>
      <c r="Q15" s="16" t="s">
        <v>766</v>
      </c>
    </row>
    <row r="16" spans="1:17">
      <c r="A16" s="13" t="s">
        <v>247</v>
      </c>
      <c r="B16" s="13" t="s">
        <v>767</v>
      </c>
      <c r="C16" s="13" t="s">
        <v>248</v>
      </c>
      <c r="D16" s="13" t="s">
        <v>30</v>
      </c>
      <c r="E16" s="9">
        <v>926.337033</v>
      </c>
      <c r="F16" s="9">
        <v>561.19403</v>
      </c>
      <c r="G16" s="9">
        <v>825.108567</v>
      </c>
      <c r="H16" s="9">
        <f t="shared" si="0"/>
        <v>770.879876666667</v>
      </c>
      <c r="I16" s="9">
        <f t="shared" si="1"/>
        <v>188.515029378074</v>
      </c>
      <c r="J16" s="9">
        <v>23.4343434</v>
      </c>
      <c r="K16" s="9">
        <v>15.1951952</v>
      </c>
      <c r="L16" s="9">
        <v>15.0969529</v>
      </c>
      <c r="M16" s="9">
        <f t="shared" si="2"/>
        <v>17.9088305</v>
      </c>
      <c r="N16" s="9">
        <f t="shared" si="3"/>
        <v>4.78548665168205</v>
      </c>
      <c r="O16" s="15" t="s">
        <v>768</v>
      </c>
      <c r="P16" s="10">
        <v>43.044679922939</v>
      </c>
      <c r="Q16" s="16" t="s">
        <v>739</v>
      </c>
    </row>
    <row r="17" spans="1:17">
      <c r="A17" s="13" t="s">
        <v>264</v>
      </c>
      <c r="B17" s="13" t="s">
        <v>769</v>
      </c>
      <c r="C17" s="13" t="s">
        <v>265</v>
      </c>
      <c r="D17" s="13" t="s">
        <v>30</v>
      </c>
      <c r="E17" s="9">
        <v>682.139253</v>
      </c>
      <c r="F17" s="9">
        <v>419.900498</v>
      </c>
      <c r="G17" s="9">
        <v>402.684564</v>
      </c>
      <c r="H17" s="9">
        <f t="shared" si="0"/>
        <v>501.574771666667</v>
      </c>
      <c r="I17" s="9">
        <f t="shared" si="1"/>
        <v>156.610172195981</v>
      </c>
      <c r="J17" s="9">
        <v>0</v>
      </c>
      <c r="K17" s="9">
        <v>0</v>
      </c>
      <c r="L17" s="9">
        <v>0</v>
      </c>
      <c r="M17" s="9">
        <f t="shared" si="2"/>
        <v>0</v>
      </c>
      <c r="N17" s="9">
        <f t="shared" si="3"/>
        <v>0</v>
      </c>
      <c r="O17" s="15" t="s">
        <v>770</v>
      </c>
      <c r="P17" s="10" t="s">
        <v>744</v>
      </c>
      <c r="Q17" s="16" t="s">
        <v>739</v>
      </c>
    </row>
    <row r="18" spans="1:17">
      <c r="A18" s="13" t="s">
        <v>276</v>
      </c>
      <c r="B18" s="13" t="s">
        <v>771</v>
      </c>
      <c r="C18" s="13" t="s">
        <v>277</v>
      </c>
      <c r="D18" s="13" t="s">
        <v>277</v>
      </c>
      <c r="E18" s="9">
        <v>41.9778002</v>
      </c>
      <c r="F18" s="9">
        <v>74.0298507</v>
      </c>
      <c r="G18" s="9">
        <v>80.5369128</v>
      </c>
      <c r="H18" s="9">
        <f t="shared" si="0"/>
        <v>65.5148545666667</v>
      </c>
      <c r="I18" s="9">
        <f t="shared" si="1"/>
        <v>20.6417092433713</v>
      </c>
      <c r="J18" s="9">
        <v>0</v>
      </c>
      <c r="K18" s="9">
        <v>0</v>
      </c>
      <c r="L18" s="9">
        <v>0</v>
      </c>
      <c r="M18" s="9">
        <f t="shared" si="2"/>
        <v>0</v>
      </c>
      <c r="N18" s="9">
        <f t="shared" si="3"/>
        <v>0</v>
      </c>
      <c r="O18" s="15" t="s">
        <v>772</v>
      </c>
      <c r="P18" s="10" t="s">
        <v>744</v>
      </c>
      <c r="Q18" s="16" t="s">
        <v>739</v>
      </c>
    </row>
    <row r="19" spans="1:17">
      <c r="A19" s="13" t="s">
        <v>292</v>
      </c>
      <c r="B19" s="13" t="s">
        <v>773</v>
      </c>
      <c r="C19" s="13" t="s">
        <v>293</v>
      </c>
      <c r="D19" s="13" t="s">
        <v>277</v>
      </c>
      <c r="E19" s="9">
        <v>90.8173562</v>
      </c>
      <c r="F19" s="9">
        <v>102.686567</v>
      </c>
      <c r="G19" s="9">
        <v>132.846427</v>
      </c>
      <c r="H19" s="9">
        <f t="shared" si="0"/>
        <v>108.783450066667</v>
      </c>
      <c r="I19" s="9">
        <f t="shared" si="1"/>
        <v>21.6677106641267</v>
      </c>
      <c r="J19" s="9">
        <v>0</v>
      </c>
      <c r="K19" s="9">
        <v>0</v>
      </c>
      <c r="L19" s="9">
        <v>0</v>
      </c>
      <c r="M19" s="9">
        <f t="shared" si="2"/>
        <v>0</v>
      </c>
      <c r="N19" s="9">
        <f t="shared" si="3"/>
        <v>0</v>
      </c>
      <c r="O19" s="15" t="s">
        <v>774</v>
      </c>
      <c r="P19" s="10" t="s">
        <v>744</v>
      </c>
      <c r="Q19" s="16" t="s">
        <v>739</v>
      </c>
    </row>
    <row r="20" spans="1:17">
      <c r="A20" s="13" t="s">
        <v>307</v>
      </c>
      <c r="B20" s="13" t="s">
        <v>775</v>
      </c>
      <c r="C20" s="13" t="s">
        <v>308</v>
      </c>
      <c r="D20" s="13" t="s">
        <v>277</v>
      </c>
      <c r="E20" s="9">
        <v>36.3269425</v>
      </c>
      <c r="F20" s="9">
        <v>39.0049751</v>
      </c>
      <c r="G20" s="9">
        <v>55.4678247</v>
      </c>
      <c r="H20" s="9">
        <f t="shared" si="0"/>
        <v>43.5999141</v>
      </c>
      <c r="I20" s="9">
        <f t="shared" si="1"/>
        <v>10.3647692284421</v>
      </c>
      <c r="J20" s="9">
        <v>21.010101</v>
      </c>
      <c r="K20" s="9">
        <v>35.8358358</v>
      </c>
      <c r="L20" s="9">
        <v>25.9200633</v>
      </c>
      <c r="M20" s="9">
        <f t="shared" si="2"/>
        <v>27.5886667</v>
      </c>
      <c r="N20" s="9">
        <f t="shared" si="3"/>
        <v>7.5524023376573</v>
      </c>
      <c r="O20" s="15" t="s">
        <v>776</v>
      </c>
      <c r="P20" s="10">
        <v>1.58035596914149</v>
      </c>
      <c r="Q20" s="16" t="s">
        <v>753</v>
      </c>
    </row>
    <row r="21" spans="1:17">
      <c r="A21" s="13" t="s">
        <v>322</v>
      </c>
      <c r="B21" s="13" t="s">
        <v>777</v>
      </c>
      <c r="C21" s="13" t="s">
        <v>323</v>
      </c>
      <c r="D21" s="13" t="s">
        <v>277</v>
      </c>
      <c r="E21" s="9">
        <v>0</v>
      </c>
      <c r="F21" s="9">
        <v>0</v>
      </c>
      <c r="G21" s="9">
        <v>771.812081</v>
      </c>
      <c r="H21" s="9">
        <f t="shared" si="0"/>
        <v>257.270693666667</v>
      </c>
      <c r="I21" s="9">
        <f t="shared" si="1"/>
        <v>445.605912729155</v>
      </c>
      <c r="J21" s="9">
        <v>0</v>
      </c>
      <c r="K21" s="9">
        <v>0</v>
      </c>
      <c r="L21" s="9">
        <v>0</v>
      </c>
      <c r="M21" s="9">
        <f t="shared" si="2"/>
        <v>0</v>
      </c>
      <c r="N21" s="9">
        <f t="shared" si="3"/>
        <v>0</v>
      </c>
      <c r="O21" s="15" t="s">
        <v>41</v>
      </c>
      <c r="P21" s="10" t="s">
        <v>744</v>
      </c>
      <c r="Q21" s="16" t="s">
        <v>739</v>
      </c>
    </row>
    <row r="22" spans="1:17">
      <c r="A22" s="13" t="s">
        <v>332</v>
      </c>
      <c r="B22" s="13" t="s">
        <v>778</v>
      </c>
      <c r="C22" s="13" t="s">
        <v>333</v>
      </c>
      <c r="D22" s="13" t="s">
        <v>277</v>
      </c>
      <c r="E22" s="9">
        <v>56508.5772</v>
      </c>
      <c r="F22" s="9">
        <v>59104.4776</v>
      </c>
      <c r="G22" s="9">
        <v>74417.6865</v>
      </c>
      <c r="H22" s="9">
        <f t="shared" si="0"/>
        <v>63343.5804333333</v>
      </c>
      <c r="I22" s="9">
        <f t="shared" si="1"/>
        <v>9677.88941885149</v>
      </c>
      <c r="J22" s="9">
        <v>446.464646</v>
      </c>
      <c r="K22" s="9">
        <v>760.760761</v>
      </c>
      <c r="L22" s="9">
        <v>714.285714</v>
      </c>
      <c r="M22" s="9">
        <f t="shared" si="2"/>
        <v>640.503707</v>
      </c>
      <c r="N22" s="9">
        <f t="shared" si="3"/>
        <v>169.641829728798</v>
      </c>
      <c r="O22" s="15" t="s">
        <v>779</v>
      </c>
      <c r="P22" s="10">
        <v>98.8965087025386</v>
      </c>
      <c r="Q22" s="16" t="s">
        <v>739</v>
      </c>
    </row>
    <row r="23" spans="1:17">
      <c r="A23" s="13" t="s">
        <v>348</v>
      </c>
      <c r="B23" s="13" t="s">
        <v>780</v>
      </c>
      <c r="C23" s="13" t="s">
        <v>349</v>
      </c>
      <c r="D23" s="13" t="s">
        <v>277</v>
      </c>
      <c r="E23" s="9">
        <v>30070.6357</v>
      </c>
      <c r="F23" s="9">
        <v>16159.204</v>
      </c>
      <c r="G23" s="9">
        <v>30398.7367</v>
      </c>
      <c r="H23" s="9">
        <f t="shared" si="0"/>
        <v>25542.8588</v>
      </c>
      <c r="I23" s="9">
        <f t="shared" si="1"/>
        <v>8128.13912409984</v>
      </c>
      <c r="J23" s="9">
        <v>30.3030303</v>
      </c>
      <c r="K23" s="9">
        <v>44.2442442</v>
      </c>
      <c r="L23" s="9">
        <v>35.219628</v>
      </c>
      <c r="M23" s="9">
        <f t="shared" si="2"/>
        <v>36.5889675</v>
      </c>
      <c r="N23" s="9">
        <f t="shared" si="3"/>
        <v>7.07076228217888</v>
      </c>
      <c r="O23" s="15" t="s">
        <v>781</v>
      </c>
      <c r="P23" s="10">
        <v>698.102749141532</v>
      </c>
      <c r="Q23" s="16" t="s">
        <v>739</v>
      </c>
    </row>
    <row r="24" spans="1:17">
      <c r="A24" s="13" t="s">
        <v>365</v>
      </c>
      <c r="B24" s="13" t="s">
        <v>782</v>
      </c>
      <c r="C24" s="13" t="s">
        <v>366</v>
      </c>
      <c r="D24" s="13" t="s">
        <v>277</v>
      </c>
      <c r="E24" s="9">
        <v>0</v>
      </c>
      <c r="F24" s="9">
        <v>0</v>
      </c>
      <c r="G24" s="9">
        <v>0</v>
      </c>
      <c r="H24" s="9">
        <f t="shared" si="0"/>
        <v>0</v>
      </c>
      <c r="I24" s="9">
        <f t="shared" si="1"/>
        <v>0</v>
      </c>
      <c r="J24" s="9">
        <v>12.9494949</v>
      </c>
      <c r="K24" s="9">
        <v>8.18818819</v>
      </c>
      <c r="L24" s="9">
        <v>12.2279383</v>
      </c>
      <c r="M24" s="9">
        <f t="shared" si="2"/>
        <v>11.1218737966667</v>
      </c>
      <c r="N24" s="9">
        <f t="shared" si="3"/>
        <v>2.5661341373403</v>
      </c>
      <c r="O24" s="15" t="s">
        <v>783</v>
      </c>
      <c r="P24" s="10" t="s">
        <v>784</v>
      </c>
      <c r="Q24" s="16" t="s">
        <v>766</v>
      </c>
    </row>
    <row r="25" spans="1:17">
      <c r="A25" s="13" t="s">
        <v>378</v>
      </c>
      <c r="B25" s="13" t="s">
        <v>785</v>
      </c>
      <c r="C25" s="13" t="s">
        <v>379</v>
      </c>
      <c r="D25" s="13" t="s">
        <v>380</v>
      </c>
      <c r="E25" s="9">
        <v>726.53885</v>
      </c>
      <c r="F25" s="9">
        <v>999.004975</v>
      </c>
      <c r="G25" s="9">
        <v>515.199368</v>
      </c>
      <c r="H25" s="9">
        <f t="shared" si="0"/>
        <v>746.914397666667</v>
      </c>
      <c r="I25" s="9">
        <f t="shared" si="1"/>
        <v>242.545539122444</v>
      </c>
      <c r="J25" s="9">
        <v>876.767677</v>
      </c>
      <c r="K25" s="9">
        <v>416.416416</v>
      </c>
      <c r="L25" s="9">
        <v>421.448358</v>
      </c>
      <c r="M25" s="9">
        <f t="shared" si="2"/>
        <v>571.544150333333</v>
      </c>
      <c r="N25" s="9">
        <f t="shared" si="3"/>
        <v>264.343301472159</v>
      </c>
      <c r="O25" s="15" t="s">
        <v>786</v>
      </c>
      <c r="P25" s="10">
        <v>1.30683587126393</v>
      </c>
      <c r="Q25" s="16" t="s">
        <v>753</v>
      </c>
    </row>
    <row r="26" spans="1:17">
      <c r="A26" s="13" t="s">
        <v>401</v>
      </c>
      <c r="B26" s="13" t="s">
        <v>787</v>
      </c>
      <c r="C26" s="13" t="s">
        <v>402</v>
      </c>
      <c r="D26" s="13" t="s">
        <v>380</v>
      </c>
      <c r="E26" s="9">
        <v>29263.3703</v>
      </c>
      <c r="F26" s="9">
        <v>32437.8109</v>
      </c>
      <c r="G26" s="9">
        <v>42637.1891</v>
      </c>
      <c r="H26" s="9">
        <f t="shared" si="0"/>
        <v>34779.4567666667</v>
      </c>
      <c r="I26" s="9">
        <f t="shared" si="1"/>
        <v>6987.64884259836</v>
      </c>
      <c r="J26" s="9">
        <v>26060.6061</v>
      </c>
      <c r="K26" s="9">
        <v>14594.5946</v>
      </c>
      <c r="L26" s="9">
        <v>25524.3372</v>
      </c>
      <c r="M26" s="9">
        <f t="shared" si="2"/>
        <v>22059.8459666667</v>
      </c>
      <c r="N26" s="9">
        <f t="shared" si="3"/>
        <v>6470.65526503427</v>
      </c>
      <c r="O26" s="15" t="s">
        <v>788</v>
      </c>
      <c r="P26" s="10">
        <v>1.57659563077729</v>
      </c>
      <c r="Q26" s="16" t="s">
        <v>753</v>
      </c>
    </row>
    <row r="27" spans="1:17">
      <c r="A27" s="13" t="s">
        <v>423</v>
      </c>
      <c r="B27" s="13" t="s">
        <v>789</v>
      </c>
      <c r="C27" s="13" t="s">
        <v>424</v>
      </c>
      <c r="D27" s="13" t="s">
        <v>380</v>
      </c>
      <c r="E27" s="9">
        <v>320.887992</v>
      </c>
      <c r="F27" s="9">
        <v>352.238806</v>
      </c>
      <c r="G27" s="9">
        <v>161.073826</v>
      </c>
      <c r="H27" s="9">
        <f t="shared" si="0"/>
        <v>278.066874666667</v>
      </c>
      <c r="I27" s="9">
        <f t="shared" si="1"/>
        <v>102.524379841365</v>
      </c>
      <c r="J27" s="9">
        <v>250.505051</v>
      </c>
      <c r="K27" s="9">
        <v>145.745746</v>
      </c>
      <c r="L27" s="9">
        <v>80.1345469</v>
      </c>
      <c r="M27" s="9">
        <f t="shared" si="2"/>
        <v>158.795114633333</v>
      </c>
      <c r="N27" s="9">
        <f t="shared" si="3"/>
        <v>85.9316104999697</v>
      </c>
      <c r="O27" s="15" t="s">
        <v>790</v>
      </c>
      <c r="P27" s="10">
        <v>1.75110471949177</v>
      </c>
      <c r="Q27" s="16" t="s">
        <v>753</v>
      </c>
    </row>
    <row r="28" spans="1:17">
      <c r="A28" s="13" t="s">
        <v>443</v>
      </c>
      <c r="B28" s="13" t="s">
        <v>791</v>
      </c>
      <c r="C28" s="13" t="s">
        <v>444</v>
      </c>
      <c r="D28" s="13" t="s">
        <v>380</v>
      </c>
      <c r="E28" s="9">
        <v>4924.31887</v>
      </c>
      <c r="F28" s="9">
        <v>3164.1791</v>
      </c>
      <c r="G28" s="9">
        <v>2704.3032</v>
      </c>
      <c r="H28" s="9">
        <f t="shared" si="0"/>
        <v>3597.60039</v>
      </c>
      <c r="I28" s="9">
        <f t="shared" si="1"/>
        <v>1171.75419979206</v>
      </c>
      <c r="J28" s="9">
        <v>7373.73737</v>
      </c>
      <c r="K28" s="9">
        <v>7767.76777</v>
      </c>
      <c r="L28" s="9">
        <v>4036.40681</v>
      </c>
      <c r="M28" s="9">
        <f t="shared" si="2"/>
        <v>6392.63731666667</v>
      </c>
      <c r="N28" s="9">
        <f t="shared" si="3"/>
        <v>2050.044301824</v>
      </c>
      <c r="O28" s="15" t="s">
        <v>792</v>
      </c>
      <c r="P28" s="10">
        <v>0.562772485249629</v>
      </c>
      <c r="Q28" s="16" t="s">
        <v>753</v>
      </c>
    </row>
    <row r="29" spans="1:17">
      <c r="A29" s="13" t="s">
        <v>464</v>
      </c>
      <c r="B29" s="13" t="s">
        <v>793</v>
      </c>
      <c r="C29" s="13" t="s">
        <v>465</v>
      </c>
      <c r="D29" s="13" t="s">
        <v>380</v>
      </c>
      <c r="E29" s="9">
        <v>70635.7215</v>
      </c>
      <c r="F29" s="9">
        <v>55721.393</v>
      </c>
      <c r="G29" s="9">
        <v>68298.4603</v>
      </c>
      <c r="H29" s="9">
        <f t="shared" si="0"/>
        <v>64885.1916</v>
      </c>
      <c r="I29" s="9">
        <f t="shared" si="1"/>
        <v>8021.66448221801</v>
      </c>
      <c r="J29" s="9">
        <v>20404.0404</v>
      </c>
      <c r="K29" s="9">
        <v>34834.8348</v>
      </c>
      <c r="L29" s="9">
        <v>32845.2711</v>
      </c>
      <c r="M29" s="9">
        <f t="shared" si="2"/>
        <v>29361.3821</v>
      </c>
      <c r="N29" s="9">
        <f t="shared" si="3"/>
        <v>7820.80997576393</v>
      </c>
      <c r="O29" s="15" t="s">
        <v>794</v>
      </c>
      <c r="P29" s="10">
        <v>2.20988206137612</v>
      </c>
      <c r="Q29" s="16" t="s">
        <v>739</v>
      </c>
    </row>
    <row r="30" spans="1:17">
      <c r="A30" s="13" t="s">
        <v>483</v>
      </c>
      <c r="B30" s="13" t="s">
        <v>795</v>
      </c>
      <c r="C30" s="13" t="s">
        <v>484</v>
      </c>
      <c r="D30" s="13" t="s">
        <v>380</v>
      </c>
      <c r="E30" s="9">
        <v>1376.38749</v>
      </c>
      <c r="F30" s="9">
        <v>1060.69652</v>
      </c>
      <c r="G30" s="9">
        <v>975.128306</v>
      </c>
      <c r="H30" s="9">
        <f t="shared" si="0"/>
        <v>1137.40410533333</v>
      </c>
      <c r="I30" s="9">
        <f t="shared" si="1"/>
        <v>211.341603622759</v>
      </c>
      <c r="J30" s="9">
        <v>144.242424</v>
      </c>
      <c r="K30" s="9">
        <v>264.264264</v>
      </c>
      <c r="L30" s="9">
        <v>245.350218</v>
      </c>
      <c r="M30" s="9">
        <f t="shared" si="2"/>
        <v>217.952302</v>
      </c>
      <c r="N30" s="9">
        <f t="shared" si="3"/>
        <v>64.5313479644095</v>
      </c>
      <c r="O30" s="15" t="s">
        <v>796</v>
      </c>
      <c r="P30" s="10">
        <v>5.21859184278466</v>
      </c>
      <c r="Q30" s="16" t="s">
        <v>739</v>
      </c>
    </row>
    <row r="31" spans="1:17">
      <c r="A31" s="13" t="s">
        <v>501</v>
      </c>
      <c r="B31" s="13" t="s">
        <v>797</v>
      </c>
      <c r="C31" s="13" t="s">
        <v>502</v>
      </c>
      <c r="D31" s="13" t="s">
        <v>503</v>
      </c>
      <c r="E31" s="9">
        <v>25.6306761</v>
      </c>
      <c r="F31" s="9">
        <v>17.2338308</v>
      </c>
      <c r="G31" s="9">
        <v>37.5049349</v>
      </c>
      <c r="H31" s="9">
        <f t="shared" si="0"/>
        <v>26.7898139333333</v>
      </c>
      <c r="I31" s="9">
        <f t="shared" si="1"/>
        <v>10.1851419109288</v>
      </c>
      <c r="J31" s="9">
        <v>0</v>
      </c>
      <c r="K31" s="9">
        <v>0</v>
      </c>
      <c r="L31" s="9">
        <v>0</v>
      </c>
      <c r="M31" s="9">
        <f t="shared" si="2"/>
        <v>0</v>
      </c>
      <c r="N31" s="9">
        <f t="shared" si="3"/>
        <v>0</v>
      </c>
      <c r="O31" s="15" t="s">
        <v>798</v>
      </c>
      <c r="P31" s="10" t="s">
        <v>744</v>
      </c>
      <c r="Q31" s="16" t="s">
        <v>739</v>
      </c>
    </row>
    <row r="32" spans="1:17">
      <c r="A32" s="13" t="s">
        <v>518</v>
      </c>
      <c r="B32" s="13" t="s">
        <v>799</v>
      </c>
      <c r="C32" s="13" t="s">
        <v>519</v>
      </c>
      <c r="D32" s="13" t="s">
        <v>520</v>
      </c>
      <c r="E32" s="9">
        <v>20.3834511</v>
      </c>
      <c r="F32" s="9">
        <v>13.5721393</v>
      </c>
      <c r="G32" s="9">
        <v>25.4638768</v>
      </c>
      <c r="H32" s="9">
        <f t="shared" si="0"/>
        <v>19.8064890666667</v>
      </c>
      <c r="I32" s="9">
        <f t="shared" si="1"/>
        <v>5.96682655045022</v>
      </c>
      <c r="J32" s="9">
        <v>0</v>
      </c>
      <c r="K32" s="9">
        <v>0</v>
      </c>
      <c r="L32" s="9">
        <v>0</v>
      </c>
      <c r="M32" s="9">
        <f t="shared" si="2"/>
        <v>0</v>
      </c>
      <c r="N32" s="9">
        <f t="shared" si="3"/>
        <v>0</v>
      </c>
      <c r="O32" s="15" t="s">
        <v>800</v>
      </c>
      <c r="P32" s="10" t="s">
        <v>744</v>
      </c>
      <c r="Q32" s="16" t="s">
        <v>739</v>
      </c>
    </row>
    <row r="33" spans="1:17">
      <c r="A33" s="13" t="s">
        <v>531</v>
      </c>
      <c r="B33" s="13" t="s">
        <v>801</v>
      </c>
      <c r="C33" s="13" t="s">
        <v>532</v>
      </c>
      <c r="D33" s="13" t="s">
        <v>520</v>
      </c>
      <c r="E33" s="9">
        <v>14914.2281</v>
      </c>
      <c r="F33" s="9">
        <v>12338.3085</v>
      </c>
      <c r="G33" s="9">
        <v>15712.5938</v>
      </c>
      <c r="H33" s="9">
        <f t="shared" si="0"/>
        <v>14321.7101333333</v>
      </c>
      <c r="I33" s="9">
        <f t="shared" si="1"/>
        <v>1763.45072997975</v>
      </c>
      <c r="J33" s="9">
        <v>513.131313</v>
      </c>
      <c r="K33" s="9">
        <v>712.712713</v>
      </c>
      <c r="L33" s="9">
        <v>601.503759</v>
      </c>
      <c r="M33" s="9">
        <f t="shared" si="2"/>
        <v>609.115928333333</v>
      </c>
      <c r="N33" s="9">
        <f t="shared" si="3"/>
        <v>100.008212902539</v>
      </c>
      <c r="O33" s="15" t="s">
        <v>802</v>
      </c>
      <c r="P33" s="10">
        <v>23.5122896433204</v>
      </c>
      <c r="Q33" s="16" t="s">
        <v>739</v>
      </c>
    </row>
    <row r="34" spans="1:17">
      <c r="A34" s="13" t="s">
        <v>551</v>
      </c>
      <c r="B34" s="13" t="s">
        <v>803</v>
      </c>
      <c r="C34" s="13" t="s">
        <v>552</v>
      </c>
      <c r="D34" s="13" t="s">
        <v>520</v>
      </c>
      <c r="E34" s="9">
        <v>5166.49849</v>
      </c>
      <c r="F34" s="9">
        <v>2169.15423</v>
      </c>
      <c r="G34" s="9">
        <v>3020.13423</v>
      </c>
      <c r="H34" s="9">
        <f t="shared" si="0"/>
        <v>3451.92898333333</v>
      </c>
      <c r="I34" s="9">
        <f t="shared" si="1"/>
        <v>1544.62072528935</v>
      </c>
      <c r="J34" s="9">
        <v>0</v>
      </c>
      <c r="K34" s="9">
        <v>0</v>
      </c>
      <c r="L34" s="9">
        <v>0</v>
      </c>
      <c r="M34" s="9">
        <f t="shared" si="2"/>
        <v>0</v>
      </c>
      <c r="N34" s="9">
        <f t="shared" si="3"/>
        <v>0</v>
      </c>
      <c r="O34" s="15" t="s">
        <v>804</v>
      </c>
      <c r="P34" s="10" t="s">
        <v>744</v>
      </c>
      <c r="Q34" s="16" t="s">
        <v>739</v>
      </c>
    </row>
    <row r="35" spans="1:17">
      <c r="A35" s="13" t="s">
        <v>564</v>
      </c>
      <c r="B35" s="13" t="s">
        <v>805</v>
      </c>
      <c r="C35" s="13" t="s">
        <v>565</v>
      </c>
      <c r="D35" s="13" t="s">
        <v>565</v>
      </c>
      <c r="E35" s="9">
        <v>13.3198789</v>
      </c>
      <c r="F35" s="9">
        <v>22.4875622</v>
      </c>
      <c r="G35" s="9">
        <v>16.9166996</v>
      </c>
      <c r="H35" s="9">
        <f t="shared" si="0"/>
        <v>17.5747135666667</v>
      </c>
      <c r="I35" s="9">
        <f t="shared" si="1"/>
        <v>4.61912773773588</v>
      </c>
      <c r="J35" s="9">
        <v>5.05050505</v>
      </c>
      <c r="K35" s="9">
        <v>22.022022</v>
      </c>
      <c r="L35" s="9">
        <v>149.980214</v>
      </c>
      <c r="M35" s="9">
        <f t="shared" si="2"/>
        <v>59.01758035</v>
      </c>
      <c r="N35" s="9">
        <f t="shared" si="3"/>
        <v>79.2316769815212</v>
      </c>
      <c r="O35" s="15" t="s">
        <v>806</v>
      </c>
      <c r="P35" s="10">
        <v>0.297787768702834</v>
      </c>
      <c r="Q35" s="16" t="s">
        <v>766</v>
      </c>
    </row>
    <row r="36" spans="1:17">
      <c r="A36" s="13" t="s">
        <v>581</v>
      </c>
      <c r="B36" s="13" t="s">
        <v>807</v>
      </c>
      <c r="C36" s="13" t="s">
        <v>582</v>
      </c>
      <c r="D36" s="13" t="s">
        <v>565</v>
      </c>
      <c r="E36" s="9">
        <v>326.942482</v>
      </c>
      <c r="F36" s="9">
        <v>290.547264</v>
      </c>
      <c r="G36" s="9">
        <v>282.273983</v>
      </c>
      <c r="H36" s="9">
        <f t="shared" si="0"/>
        <v>299.921243</v>
      </c>
      <c r="I36" s="9">
        <f t="shared" si="1"/>
        <v>23.7638867285548</v>
      </c>
      <c r="J36" s="9">
        <v>144.242424</v>
      </c>
      <c r="K36" s="9">
        <v>28.4284284</v>
      </c>
      <c r="L36" s="9">
        <v>28.6901464</v>
      </c>
      <c r="M36" s="9">
        <f t="shared" si="2"/>
        <v>67.1203329333333</v>
      </c>
      <c r="N36" s="9">
        <f t="shared" si="3"/>
        <v>66.7898182506084</v>
      </c>
      <c r="O36" s="15" t="s">
        <v>808</v>
      </c>
      <c r="P36" s="10">
        <v>4.46841113404331</v>
      </c>
      <c r="Q36" s="16" t="s">
        <v>739</v>
      </c>
    </row>
    <row r="37" spans="1:17">
      <c r="A37" s="13" t="s">
        <v>597</v>
      </c>
      <c r="B37" s="13" t="s">
        <v>809</v>
      </c>
      <c r="C37" s="13" t="s">
        <v>598</v>
      </c>
      <c r="D37" s="13" t="s">
        <v>565</v>
      </c>
      <c r="E37" s="9">
        <v>7.58829465</v>
      </c>
      <c r="F37" s="9">
        <v>5.55223881</v>
      </c>
      <c r="G37" s="9">
        <v>8.6656139</v>
      </c>
      <c r="H37" s="9">
        <f t="shared" si="0"/>
        <v>7.26871578666667</v>
      </c>
      <c r="I37" s="9">
        <f t="shared" si="1"/>
        <v>1.58109901656259</v>
      </c>
      <c r="J37" s="9">
        <v>0</v>
      </c>
      <c r="K37" s="9">
        <v>0</v>
      </c>
      <c r="L37" s="9">
        <v>0</v>
      </c>
      <c r="M37" s="9">
        <f t="shared" si="2"/>
        <v>0</v>
      </c>
      <c r="N37" s="9">
        <f t="shared" si="3"/>
        <v>0</v>
      </c>
      <c r="O37" s="15" t="s">
        <v>810</v>
      </c>
      <c r="P37" s="10" t="s">
        <v>744</v>
      </c>
      <c r="Q37" s="16" t="s">
        <v>739</v>
      </c>
    </row>
    <row r="38" spans="1:17">
      <c r="A38" s="13" t="s">
        <v>608</v>
      </c>
      <c r="B38" s="13" t="s">
        <v>811</v>
      </c>
      <c r="C38" s="13" t="s">
        <v>609</v>
      </c>
      <c r="D38" s="13" t="s">
        <v>565</v>
      </c>
      <c r="E38" s="9">
        <v>97.2754793</v>
      </c>
      <c r="F38" s="9">
        <v>23.0845771</v>
      </c>
      <c r="G38" s="9">
        <v>70.6671931</v>
      </c>
      <c r="H38" s="9">
        <f t="shared" si="0"/>
        <v>63.6757498333333</v>
      </c>
      <c r="I38" s="9">
        <f t="shared" si="1"/>
        <v>37.5863366334863</v>
      </c>
      <c r="J38" s="9">
        <v>0</v>
      </c>
      <c r="K38" s="9">
        <v>0</v>
      </c>
      <c r="L38" s="9">
        <v>0</v>
      </c>
      <c r="M38" s="9">
        <f t="shared" si="2"/>
        <v>0</v>
      </c>
      <c r="N38" s="9">
        <f t="shared" si="3"/>
        <v>0</v>
      </c>
      <c r="O38" s="15" t="s">
        <v>812</v>
      </c>
      <c r="P38" s="10" t="s">
        <v>744</v>
      </c>
      <c r="Q38" s="16" t="s">
        <v>739</v>
      </c>
    </row>
    <row r="39" spans="1:17">
      <c r="A39" s="13" t="s">
        <v>619</v>
      </c>
      <c r="B39" s="13" t="s">
        <v>813</v>
      </c>
      <c r="C39" s="13" t="s">
        <v>620</v>
      </c>
      <c r="D39" s="13" t="s">
        <v>565</v>
      </c>
      <c r="E39" s="9">
        <v>0</v>
      </c>
      <c r="F39" s="9">
        <v>0</v>
      </c>
      <c r="G39" s="9">
        <v>0</v>
      </c>
      <c r="H39" s="9">
        <f t="shared" si="0"/>
        <v>0</v>
      </c>
      <c r="I39" s="9">
        <f t="shared" si="1"/>
        <v>0</v>
      </c>
      <c r="J39" s="9">
        <v>0</v>
      </c>
      <c r="K39" s="9">
        <v>4.54454454</v>
      </c>
      <c r="L39" s="9">
        <v>3.79897111</v>
      </c>
      <c r="M39" s="9">
        <f t="shared" si="2"/>
        <v>2.78117188333333</v>
      </c>
      <c r="N39" s="9">
        <f t="shared" si="3"/>
        <v>2.43724387749019</v>
      </c>
      <c r="O39" s="15" t="s">
        <v>814</v>
      </c>
      <c r="P39" s="10" t="s">
        <v>784</v>
      </c>
      <c r="Q39" s="16" t="s">
        <v>766</v>
      </c>
    </row>
    <row r="40" spans="1:17">
      <c r="A40" s="13" t="s">
        <v>627</v>
      </c>
      <c r="B40" s="13" t="s">
        <v>815</v>
      </c>
      <c r="C40" s="13" t="s">
        <v>628</v>
      </c>
      <c r="D40" s="13" t="s">
        <v>565</v>
      </c>
      <c r="E40" s="9">
        <v>7769.92936</v>
      </c>
      <c r="F40" s="9">
        <v>4736.31841</v>
      </c>
      <c r="G40" s="9">
        <v>6790.36715</v>
      </c>
      <c r="H40" s="9">
        <f t="shared" si="0"/>
        <v>6432.20497333333</v>
      </c>
      <c r="I40" s="9">
        <f t="shared" si="1"/>
        <v>1548.19538740623</v>
      </c>
      <c r="J40" s="9">
        <v>305.050505</v>
      </c>
      <c r="K40" s="9">
        <v>292.292292</v>
      </c>
      <c r="L40" s="9">
        <v>261.179264</v>
      </c>
      <c r="M40" s="9">
        <f t="shared" si="2"/>
        <v>286.174020333333</v>
      </c>
      <c r="N40" s="9">
        <f t="shared" si="3"/>
        <v>22.5664880488828</v>
      </c>
      <c r="O40" s="15" t="s">
        <v>816</v>
      </c>
      <c r="P40" s="10">
        <v>22.4765510364678</v>
      </c>
      <c r="Q40" s="16" t="s">
        <v>739</v>
      </c>
    </row>
    <row r="41" spans="1:17">
      <c r="A41" s="13" t="s">
        <v>646</v>
      </c>
      <c r="B41" s="13" t="s">
        <v>817</v>
      </c>
      <c r="C41" s="13" t="s">
        <v>647</v>
      </c>
      <c r="D41" s="13" t="s">
        <v>565</v>
      </c>
      <c r="E41" s="9">
        <v>4540.86781</v>
      </c>
      <c r="F41" s="9">
        <v>1432.83582</v>
      </c>
      <c r="G41" s="9">
        <v>1723.25306</v>
      </c>
      <c r="H41" s="9">
        <f t="shared" si="0"/>
        <v>2565.65223</v>
      </c>
      <c r="I41" s="9">
        <f t="shared" si="1"/>
        <v>1716.73905528137</v>
      </c>
      <c r="J41" s="9">
        <v>11.3737374</v>
      </c>
      <c r="K41" s="9">
        <v>23.2232232</v>
      </c>
      <c r="L41" s="9">
        <v>13.7119114</v>
      </c>
      <c r="M41" s="9">
        <f t="shared" si="2"/>
        <v>16.1029573333333</v>
      </c>
      <c r="N41" s="9">
        <f t="shared" si="3"/>
        <v>6.2761774929158</v>
      </c>
      <c r="O41" s="15" t="s">
        <v>818</v>
      </c>
      <c r="P41" s="10">
        <v>159.328015152165</v>
      </c>
      <c r="Q41" s="16" t="s">
        <v>739</v>
      </c>
    </row>
    <row r="42" spans="1:17">
      <c r="A42" s="13" t="s">
        <v>661</v>
      </c>
      <c r="B42" s="13" t="s">
        <v>819</v>
      </c>
      <c r="C42" s="13" t="s">
        <v>662</v>
      </c>
      <c r="D42" s="13" t="s">
        <v>565</v>
      </c>
      <c r="E42" s="9">
        <v>0</v>
      </c>
      <c r="F42" s="9">
        <v>0</v>
      </c>
      <c r="G42" s="9">
        <v>0</v>
      </c>
      <c r="H42" s="9">
        <f t="shared" si="0"/>
        <v>0</v>
      </c>
      <c r="I42" s="9">
        <f t="shared" si="1"/>
        <v>0</v>
      </c>
      <c r="J42" s="9">
        <v>10.9090909</v>
      </c>
      <c r="K42" s="9">
        <v>11.7517518</v>
      </c>
      <c r="L42" s="9">
        <v>14.1472101</v>
      </c>
      <c r="M42" s="9">
        <f t="shared" si="2"/>
        <v>12.2693509333333</v>
      </c>
      <c r="N42" s="9">
        <f t="shared" si="3"/>
        <v>1.67996596259351</v>
      </c>
      <c r="O42" s="15" t="s">
        <v>820</v>
      </c>
      <c r="P42" s="10" t="s">
        <v>784</v>
      </c>
      <c r="Q42" s="16" t="s">
        <v>766</v>
      </c>
    </row>
    <row r="43" spans="1:17">
      <c r="A43" s="13" t="s">
        <v>668</v>
      </c>
      <c r="B43" s="13" t="s">
        <v>821</v>
      </c>
      <c r="C43" s="13" t="s">
        <v>669</v>
      </c>
      <c r="D43" s="13" t="s">
        <v>122</v>
      </c>
      <c r="E43" s="9">
        <v>682.139253</v>
      </c>
      <c r="F43" s="9">
        <v>581.094527</v>
      </c>
      <c r="G43" s="9">
        <v>844.848006</v>
      </c>
      <c r="H43" s="9">
        <f t="shared" si="0"/>
        <v>702.693928666667</v>
      </c>
      <c r="I43" s="9">
        <f t="shared" si="1"/>
        <v>133.072707344415</v>
      </c>
      <c r="J43" s="9">
        <v>154.141414</v>
      </c>
      <c r="K43" s="9">
        <v>143.543544</v>
      </c>
      <c r="L43" s="9">
        <v>183.419074</v>
      </c>
      <c r="M43" s="9">
        <f t="shared" si="2"/>
        <v>160.368010666667</v>
      </c>
      <c r="N43" s="9">
        <f t="shared" si="3"/>
        <v>20.6541122474977</v>
      </c>
      <c r="O43" s="15" t="s">
        <v>822</v>
      </c>
      <c r="P43" s="10">
        <v>4.38175871700032</v>
      </c>
      <c r="Q43" s="16" t="s">
        <v>739</v>
      </c>
    </row>
    <row r="44" spans="1:17">
      <c r="A44" s="13" t="s">
        <v>682</v>
      </c>
      <c r="B44" s="13" t="s">
        <v>823</v>
      </c>
      <c r="C44" s="13" t="s">
        <v>683</v>
      </c>
      <c r="D44" s="13" t="s">
        <v>122</v>
      </c>
      <c r="E44" s="9">
        <v>3935.41877</v>
      </c>
      <c r="F44" s="9">
        <v>3442.78607</v>
      </c>
      <c r="G44" s="9">
        <v>5684.95855</v>
      </c>
      <c r="H44" s="9">
        <f t="shared" si="0"/>
        <v>4354.38779666667</v>
      </c>
      <c r="I44" s="9">
        <f t="shared" si="1"/>
        <v>1178.34020617852</v>
      </c>
      <c r="J44" s="9">
        <v>94.3434343</v>
      </c>
      <c r="K44" s="9">
        <v>138.338338</v>
      </c>
      <c r="L44" s="9">
        <v>183.023348</v>
      </c>
      <c r="M44" s="9">
        <f t="shared" si="2"/>
        <v>138.568373433333</v>
      </c>
      <c r="N44" s="9">
        <f t="shared" si="3"/>
        <v>44.3404043811658</v>
      </c>
      <c r="O44" s="15" t="s">
        <v>824</v>
      </c>
      <c r="P44" s="10">
        <v>31.4241099089008</v>
      </c>
      <c r="Q44" s="16" t="s">
        <v>739</v>
      </c>
    </row>
    <row r="45" spans="1:17">
      <c r="A45" s="13" t="s">
        <v>696</v>
      </c>
      <c r="B45" s="13" t="s">
        <v>825</v>
      </c>
      <c r="C45" s="13" t="s">
        <v>697</v>
      </c>
      <c r="D45" s="13" t="s">
        <v>122</v>
      </c>
      <c r="E45" s="9">
        <v>863.773966</v>
      </c>
      <c r="F45" s="9">
        <v>696.517413</v>
      </c>
      <c r="G45" s="9">
        <v>1075.79945</v>
      </c>
      <c r="H45" s="9">
        <f t="shared" si="0"/>
        <v>878.696943</v>
      </c>
      <c r="I45" s="9">
        <f t="shared" si="1"/>
        <v>190.080870498912</v>
      </c>
      <c r="J45" s="9">
        <v>19.7979798</v>
      </c>
      <c r="K45" s="9">
        <v>29.2292292</v>
      </c>
      <c r="L45" s="9">
        <v>38.5833004</v>
      </c>
      <c r="M45" s="9">
        <f t="shared" si="2"/>
        <v>29.2035031333333</v>
      </c>
      <c r="N45" s="9">
        <f t="shared" si="3"/>
        <v>9.39268672340751</v>
      </c>
      <c r="O45" s="15" t="s">
        <v>826</v>
      </c>
      <c r="P45" s="10">
        <v>30.0887513045325</v>
      </c>
      <c r="Q45" s="16" t="s">
        <v>739</v>
      </c>
    </row>
    <row r="46" spans="1:17">
      <c r="A46" s="13" t="s">
        <v>711</v>
      </c>
      <c r="B46" s="13" t="s">
        <v>827</v>
      </c>
      <c r="C46" s="13" t="s">
        <v>712</v>
      </c>
      <c r="D46" s="13" t="s">
        <v>122</v>
      </c>
      <c r="E46" s="9">
        <v>573.158426</v>
      </c>
      <c r="F46" s="9">
        <v>298.507463</v>
      </c>
      <c r="G46" s="9">
        <v>629.688117</v>
      </c>
      <c r="H46" s="9">
        <f t="shared" si="0"/>
        <v>500.451335333333</v>
      </c>
      <c r="I46" s="9">
        <f t="shared" si="1"/>
        <v>177.157831243429</v>
      </c>
      <c r="J46" s="9">
        <v>0</v>
      </c>
      <c r="K46" s="9">
        <v>0</v>
      </c>
      <c r="L46" s="9">
        <v>0</v>
      </c>
      <c r="M46" s="9">
        <f t="shared" si="2"/>
        <v>0</v>
      </c>
      <c r="N46" s="9">
        <f t="shared" si="3"/>
        <v>0</v>
      </c>
      <c r="O46" s="15" t="s">
        <v>828</v>
      </c>
      <c r="P46" s="10" t="s">
        <v>744</v>
      </c>
      <c r="Q46" s="16" t="s">
        <v>739</v>
      </c>
    </row>
  </sheetData>
  <conditionalFormatting sqref="C53:C1048576 C2:C46">
    <cfRule type="duplicateValues" dxfId="0" priority="1"/>
  </conditionalFormatting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43"/>
  <sheetViews>
    <sheetView workbookViewId="0">
      <selection activeCell="A1" sqref="A1"/>
    </sheetView>
  </sheetViews>
  <sheetFormatPr defaultColWidth="9" defaultRowHeight="13.8"/>
  <cols>
    <col min="1" max="1" width="18.7685185185185" style="9" customWidth="1"/>
    <col min="2" max="2" width="9.46296296296296" style="9" customWidth="1"/>
    <col min="3" max="3" width="31.6944444444444" style="9" customWidth="1"/>
    <col min="4" max="4" width="12.3796296296296" style="9" customWidth="1"/>
    <col min="5" max="5" width="11.8425925925926" style="9" customWidth="1"/>
    <col min="6" max="6" width="12.7685185185185" style="9" customWidth="1"/>
    <col min="7" max="7" width="11.9259259259259" style="9" customWidth="1"/>
    <col min="8" max="8" width="16.6944444444444" style="9" customWidth="1"/>
    <col min="9" max="9" width="11.9259259259259" style="9" customWidth="1"/>
    <col min="10" max="10" width="10.6111111111111" style="9" customWidth="1"/>
    <col min="11" max="11" width="11.9259259259259" style="9" customWidth="1"/>
    <col min="12" max="14" width="12.9259259259259" style="9" customWidth="1"/>
    <col min="15" max="15" width="12.462962962963" style="9" customWidth="1"/>
    <col min="16" max="16" width="12.3055555555556" style="10" customWidth="1"/>
    <col min="17" max="17" width="23.0740740740741" style="10" customWidth="1"/>
    <col min="18" max="16384" width="9" style="11"/>
  </cols>
  <sheetData>
    <row r="1" spans="1:1">
      <c r="A1" s="12" t="s">
        <v>829</v>
      </c>
    </row>
    <row r="2" spans="1:17">
      <c r="A2" s="13" t="s">
        <v>1</v>
      </c>
      <c r="B2" s="13" t="s">
        <v>723</v>
      </c>
      <c r="C2" s="13" t="s">
        <v>2</v>
      </c>
      <c r="D2" s="13" t="s">
        <v>3</v>
      </c>
      <c r="E2" s="9" t="s">
        <v>724</v>
      </c>
      <c r="F2" s="9" t="s">
        <v>725</v>
      </c>
      <c r="G2" s="9" t="s">
        <v>726</v>
      </c>
      <c r="H2" s="9" t="s">
        <v>727</v>
      </c>
      <c r="I2" s="9" t="s">
        <v>728</v>
      </c>
      <c r="J2" s="9" t="s">
        <v>729</v>
      </c>
      <c r="K2" s="9" t="s">
        <v>730</v>
      </c>
      <c r="L2" s="9" t="s">
        <v>731</v>
      </c>
      <c r="M2" s="9" t="s">
        <v>732</v>
      </c>
      <c r="N2" s="9" t="s">
        <v>733</v>
      </c>
      <c r="O2" s="13" t="s">
        <v>734</v>
      </c>
      <c r="P2" s="10" t="s">
        <v>735</v>
      </c>
      <c r="Q2" s="16" t="s">
        <v>736</v>
      </c>
    </row>
    <row r="3" spans="1:17">
      <c r="A3" s="13" t="s">
        <v>28</v>
      </c>
      <c r="B3" s="13" t="s">
        <v>737</v>
      </c>
      <c r="C3" s="13" t="s">
        <v>29</v>
      </c>
      <c r="D3" s="13" t="s">
        <v>30</v>
      </c>
      <c r="E3" s="9">
        <v>193.541877</v>
      </c>
      <c r="F3" s="9">
        <v>75.8208955</v>
      </c>
      <c r="G3" s="9">
        <v>250.69088</v>
      </c>
      <c r="H3" s="9">
        <f t="shared" ref="H3:H38" si="0">AVERAGE(E3:G3)</f>
        <v>173.3512175</v>
      </c>
      <c r="I3" s="9">
        <f t="shared" ref="I3:I38" si="1">STDEV(E3:G3)</f>
        <v>89.166276798133</v>
      </c>
      <c r="J3" s="9">
        <v>7.61616162</v>
      </c>
      <c r="K3" s="9">
        <v>0</v>
      </c>
      <c r="L3" s="9">
        <v>0</v>
      </c>
      <c r="M3" s="9">
        <f t="shared" ref="M3:M38" si="2">AVERAGE(J3:L3)</f>
        <v>2.53872054</v>
      </c>
      <c r="N3" s="9">
        <f t="shared" ref="N3:N38" si="3">STDEV(J3:L3)</f>
        <v>4.3971929614987</v>
      </c>
      <c r="O3" s="15" t="s">
        <v>738</v>
      </c>
      <c r="P3" s="10">
        <v>68.282906593571</v>
      </c>
      <c r="Q3" s="16" t="s">
        <v>739</v>
      </c>
    </row>
    <row r="4" spans="1:17">
      <c r="A4" s="13" t="s">
        <v>52</v>
      </c>
      <c r="B4" s="13" t="s">
        <v>740</v>
      </c>
      <c r="C4" s="13" t="s">
        <v>53</v>
      </c>
      <c r="D4" s="13" t="s">
        <v>30</v>
      </c>
      <c r="E4" s="9">
        <v>3693.23915</v>
      </c>
      <c r="F4" s="9">
        <v>2885.57214</v>
      </c>
      <c r="G4" s="9">
        <v>3355.7047</v>
      </c>
      <c r="H4" s="9">
        <f t="shared" si="0"/>
        <v>3311.50533</v>
      </c>
      <c r="I4" s="9">
        <f t="shared" si="1"/>
        <v>405.643547948051</v>
      </c>
      <c r="J4" s="9">
        <v>379.79798</v>
      </c>
      <c r="K4" s="9">
        <v>121.521522</v>
      </c>
      <c r="L4" s="9">
        <v>90.2255639</v>
      </c>
      <c r="M4" s="9">
        <f t="shared" si="2"/>
        <v>197.181688633333</v>
      </c>
      <c r="N4" s="9">
        <f t="shared" si="3"/>
        <v>158.922596419564</v>
      </c>
      <c r="O4" s="15" t="s">
        <v>741</v>
      </c>
      <c r="P4" s="10">
        <v>16.7941828318443</v>
      </c>
      <c r="Q4" s="16" t="s">
        <v>739</v>
      </c>
    </row>
    <row r="5" spans="1:17">
      <c r="A5" s="13" t="s">
        <v>72</v>
      </c>
      <c r="B5" s="13" t="s">
        <v>742</v>
      </c>
      <c r="C5" s="13" t="s">
        <v>73</v>
      </c>
      <c r="D5" s="13" t="s">
        <v>30</v>
      </c>
      <c r="E5" s="9">
        <v>446.014127</v>
      </c>
      <c r="F5" s="9">
        <v>326.368159</v>
      </c>
      <c r="G5" s="9">
        <v>485.590209</v>
      </c>
      <c r="H5" s="9">
        <f t="shared" si="0"/>
        <v>419.324165</v>
      </c>
      <c r="I5" s="9">
        <f t="shared" si="1"/>
        <v>82.8986179331218</v>
      </c>
      <c r="J5" s="9">
        <v>0</v>
      </c>
      <c r="K5" s="9">
        <v>0</v>
      </c>
      <c r="L5" s="9">
        <v>0</v>
      </c>
      <c r="M5" s="9">
        <f t="shared" si="2"/>
        <v>0</v>
      </c>
      <c r="N5" s="9">
        <f t="shared" si="3"/>
        <v>0</v>
      </c>
      <c r="O5" s="15" t="s">
        <v>743</v>
      </c>
      <c r="P5" s="10" t="s">
        <v>744</v>
      </c>
      <c r="Q5" s="16" t="s">
        <v>739</v>
      </c>
    </row>
    <row r="6" spans="1:17">
      <c r="A6" s="13" t="s">
        <v>89</v>
      </c>
      <c r="B6" s="13" t="s">
        <v>745</v>
      </c>
      <c r="C6" s="13" t="s">
        <v>90</v>
      </c>
      <c r="D6" s="13" t="s">
        <v>30</v>
      </c>
      <c r="E6" s="9">
        <v>23410.6963</v>
      </c>
      <c r="F6" s="9">
        <v>7084.57711</v>
      </c>
      <c r="G6" s="9">
        <v>12751.6779</v>
      </c>
      <c r="H6" s="9">
        <f t="shared" si="0"/>
        <v>14415.6504366667</v>
      </c>
      <c r="I6" s="9">
        <f t="shared" si="1"/>
        <v>8289.27894352743</v>
      </c>
      <c r="J6" s="9">
        <v>41.8181818</v>
      </c>
      <c r="K6" s="9">
        <v>67.2672673</v>
      </c>
      <c r="L6" s="9">
        <v>50.4550851</v>
      </c>
      <c r="M6" s="9">
        <f t="shared" si="2"/>
        <v>53.1801780666667</v>
      </c>
      <c r="N6" s="9">
        <f t="shared" si="3"/>
        <v>12.941544998736</v>
      </c>
      <c r="O6" s="15" t="s">
        <v>746</v>
      </c>
      <c r="P6" s="10">
        <v>271.071872279089</v>
      </c>
      <c r="Q6" s="16" t="s">
        <v>739</v>
      </c>
    </row>
    <row r="7" spans="1:17">
      <c r="A7" s="13" t="s">
        <v>105</v>
      </c>
      <c r="B7" s="13" t="s">
        <v>747</v>
      </c>
      <c r="C7" s="13" t="s">
        <v>106</v>
      </c>
      <c r="D7" s="13" t="s">
        <v>30</v>
      </c>
      <c r="E7" s="9">
        <v>51.0595358</v>
      </c>
      <c r="F7" s="9">
        <v>27.2636816</v>
      </c>
      <c r="G7" s="9">
        <v>41.6502171</v>
      </c>
      <c r="H7" s="9">
        <f t="shared" si="0"/>
        <v>39.9911448333333</v>
      </c>
      <c r="I7" s="9">
        <f t="shared" si="1"/>
        <v>11.9843673118956</v>
      </c>
      <c r="J7" s="9">
        <v>0</v>
      </c>
      <c r="K7" s="9">
        <v>0</v>
      </c>
      <c r="L7" s="9">
        <v>0</v>
      </c>
      <c r="M7" s="9">
        <f t="shared" si="2"/>
        <v>0</v>
      </c>
      <c r="N7" s="9">
        <f t="shared" si="3"/>
        <v>0</v>
      </c>
      <c r="O7" s="15" t="s">
        <v>748</v>
      </c>
      <c r="P7" s="10" t="s">
        <v>744</v>
      </c>
      <c r="Q7" s="16" t="s">
        <v>739</v>
      </c>
    </row>
    <row r="8" spans="1:17">
      <c r="A8" s="13" t="s">
        <v>120</v>
      </c>
      <c r="B8" s="13" t="s">
        <v>749</v>
      </c>
      <c r="C8" s="13" t="s">
        <v>121</v>
      </c>
      <c r="D8" s="13" t="s">
        <v>122</v>
      </c>
      <c r="E8" s="9">
        <v>22.1997982</v>
      </c>
      <c r="F8" s="9">
        <v>11.7014925</v>
      </c>
      <c r="G8" s="9">
        <v>38.8866956</v>
      </c>
      <c r="H8" s="9">
        <f t="shared" si="0"/>
        <v>24.2626621</v>
      </c>
      <c r="I8" s="9">
        <f t="shared" si="1"/>
        <v>13.7094993526206</v>
      </c>
      <c r="J8" s="9">
        <v>0</v>
      </c>
      <c r="K8" s="9">
        <v>0</v>
      </c>
      <c r="L8" s="9">
        <v>0</v>
      </c>
      <c r="M8" s="9">
        <f t="shared" si="2"/>
        <v>0</v>
      </c>
      <c r="N8" s="9">
        <f t="shared" si="3"/>
        <v>0</v>
      </c>
      <c r="O8" s="15" t="s">
        <v>750</v>
      </c>
      <c r="P8" s="10" t="s">
        <v>744</v>
      </c>
      <c r="Q8" s="16" t="s">
        <v>739</v>
      </c>
    </row>
    <row r="9" spans="1:17">
      <c r="A9" s="13" t="s">
        <v>184</v>
      </c>
      <c r="B9" s="13" t="s">
        <v>758</v>
      </c>
      <c r="C9" s="13" t="s">
        <v>185</v>
      </c>
      <c r="D9" s="13" t="s">
        <v>30</v>
      </c>
      <c r="E9" s="9">
        <v>754793.138</v>
      </c>
      <c r="F9" s="9">
        <v>698507.463</v>
      </c>
      <c r="G9" s="9">
        <v>698776.155</v>
      </c>
      <c r="H9" s="9">
        <f t="shared" si="0"/>
        <v>717358.918666667</v>
      </c>
      <c r="I9" s="9">
        <f t="shared" si="1"/>
        <v>32419.2632807995</v>
      </c>
      <c r="J9" s="9">
        <v>65252.5253</v>
      </c>
      <c r="K9" s="9">
        <v>72672.6727</v>
      </c>
      <c r="L9" s="9">
        <v>56193.1144</v>
      </c>
      <c r="M9" s="9">
        <f t="shared" si="2"/>
        <v>64706.1041333333</v>
      </c>
      <c r="N9" s="9">
        <f t="shared" si="3"/>
        <v>8253.35643900775</v>
      </c>
      <c r="O9" s="15" t="s">
        <v>759</v>
      </c>
      <c r="P9" s="10">
        <v>11.0864180168919</v>
      </c>
      <c r="Q9" s="16" t="s">
        <v>739</v>
      </c>
    </row>
    <row r="10" spans="1:17">
      <c r="A10" s="13" t="s">
        <v>203</v>
      </c>
      <c r="B10" s="13" t="s">
        <v>760</v>
      </c>
      <c r="C10" s="13" t="s">
        <v>204</v>
      </c>
      <c r="D10" s="13" t="s">
        <v>30</v>
      </c>
      <c r="E10" s="9">
        <v>17840.5651</v>
      </c>
      <c r="F10" s="9">
        <v>7960.199</v>
      </c>
      <c r="G10" s="9">
        <v>10284.2479</v>
      </c>
      <c r="H10" s="9">
        <f t="shared" si="0"/>
        <v>12028.3373333333</v>
      </c>
      <c r="I10" s="9">
        <f t="shared" si="1"/>
        <v>5165.92629942647</v>
      </c>
      <c r="J10" s="9">
        <v>18.1616162</v>
      </c>
      <c r="K10" s="9">
        <v>66.8668669</v>
      </c>
      <c r="L10" s="9">
        <v>44.1234666</v>
      </c>
      <c r="M10" s="9">
        <f t="shared" si="2"/>
        <v>43.0506499</v>
      </c>
      <c r="N10" s="9">
        <f t="shared" si="3"/>
        <v>24.3703418767836</v>
      </c>
      <c r="O10" s="15" t="s">
        <v>761</v>
      </c>
      <c r="P10" s="10">
        <v>279.399669024122</v>
      </c>
      <c r="Q10" s="16" t="s">
        <v>739</v>
      </c>
    </row>
    <row r="11" spans="1:17">
      <c r="A11" s="13" t="s">
        <v>220</v>
      </c>
      <c r="B11" s="13" t="s">
        <v>762</v>
      </c>
      <c r="C11" s="13" t="s">
        <v>221</v>
      </c>
      <c r="D11" s="13" t="s">
        <v>30</v>
      </c>
      <c r="E11" s="9">
        <v>877.90111</v>
      </c>
      <c r="F11" s="9">
        <v>425.870647</v>
      </c>
      <c r="G11" s="9">
        <v>436.241611</v>
      </c>
      <c r="H11" s="9">
        <f t="shared" si="0"/>
        <v>580.004456</v>
      </c>
      <c r="I11" s="9">
        <f t="shared" si="1"/>
        <v>258.038178516027</v>
      </c>
      <c r="J11" s="9">
        <v>0</v>
      </c>
      <c r="K11" s="9">
        <v>0</v>
      </c>
      <c r="L11" s="9">
        <v>0</v>
      </c>
      <c r="M11" s="9">
        <f t="shared" si="2"/>
        <v>0</v>
      </c>
      <c r="N11" s="9">
        <f t="shared" si="3"/>
        <v>0</v>
      </c>
      <c r="O11" s="15" t="s">
        <v>763</v>
      </c>
      <c r="P11" s="10" t="s">
        <v>744</v>
      </c>
      <c r="Q11" s="16" t="s">
        <v>739</v>
      </c>
    </row>
    <row r="12" spans="1:17">
      <c r="A12" s="13" t="s">
        <v>233</v>
      </c>
      <c r="B12" s="13" t="s">
        <v>764</v>
      </c>
      <c r="C12" s="13" t="s">
        <v>234</v>
      </c>
      <c r="D12" s="13" t="s">
        <v>30</v>
      </c>
      <c r="E12" s="9">
        <v>0</v>
      </c>
      <c r="F12" s="9">
        <v>0</v>
      </c>
      <c r="G12" s="9">
        <v>0</v>
      </c>
      <c r="H12" s="9">
        <f t="shared" si="0"/>
        <v>0</v>
      </c>
      <c r="I12" s="9">
        <f t="shared" si="1"/>
        <v>0</v>
      </c>
      <c r="J12" s="9">
        <v>64.040404</v>
      </c>
      <c r="K12" s="9">
        <v>93.8938939</v>
      </c>
      <c r="L12" s="9">
        <v>76.3751484</v>
      </c>
      <c r="M12" s="9">
        <f t="shared" si="2"/>
        <v>78.1031487666667</v>
      </c>
      <c r="N12" s="9">
        <f t="shared" si="3"/>
        <v>15.001573375908</v>
      </c>
      <c r="O12" s="15" t="s">
        <v>765</v>
      </c>
      <c r="P12" s="10" t="s">
        <v>744</v>
      </c>
      <c r="Q12" s="16" t="s">
        <v>766</v>
      </c>
    </row>
    <row r="13" spans="1:17">
      <c r="A13" s="13" t="s">
        <v>247</v>
      </c>
      <c r="B13" s="13" t="s">
        <v>767</v>
      </c>
      <c r="C13" s="13" t="s">
        <v>248</v>
      </c>
      <c r="D13" s="13" t="s">
        <v>30</v>
      </c>
      <c r="E13" s="9">
        <v>926.337033</v>
      </c>
      <c r="F13" s="9">
        <v>561.19403</v>
      </c>
      <c r="G13" s="9">
        <v>825.108567</v>
      </c>
      <c r="H13" s="9">
        <f t="shared" si="0"/>
        <v>770.879876666667</v>
      </c>
      <c r="I13" s="9">
        <f t="shared" si="1"/>
        <v>188.515029378074</v>
      </c>
      <c r="J13" s="9">
        <v>23.4343434</v>
      </c>
      <c r="K13" s="9">
        <v>15.1951952</v>
      </c>
      <c r="L13" s="9">
        <v>15.0969529</v>
      </c>
      <c r="M13" s="9">
        <f t="shared" si="2"/>
        <v>17.9088305</v>
      </c>
      <c r="N13" s="9">
        <f t="shared" si="3"/>
        <v>4.78548665168205</v>
      </c>
      <c r="O13" s="15" t="s">
        <v>768</v>
      </c>
      <c r="P13" s="10">
        <v>43.044679922939</v>
      </c>
      <c r="Q13" s="16" t="s">
        <v>739</v>
      </c>
    </row>
    <row r="14" spans="1:17">
      <c r="A14" s="13" t="s">
        <v>264</v>
      </c>
      <c r="B14" s="13" t="s">
        <v>769</v>
      </c>
      <c r="C14" s="13" t="s">
        <v>265</v>
      </c>
      <c r="D14" s="13" t="s">
        <v>30</v>
      </c>
      <c r="E14" s="9">
        <v>682.139253</v>
      </c>
      <c r="F14" s="9">
        <v>419.900498</v>
      </c>
      <c r="G14" s="9">
        <v>402.684564</v>
      </c>
      <c r="H14" s="9">
        <f t="shared" si="0"/>
        <v>501.574771666667</v>
      </c>
      <c r="I14" s="9">
        <f t="shared" si="1"/>
        <v>156.610172195981</v>
      </c>
      <c r="J14" s="9">
        <v>0</v>
      </c>
      <c r="K14" s="9">
        <v>0</v>
      </c>
      <c r="L14" s="9">
        <v>0</v>
      </c>
      <c r="M14" s="9">
        <f t="shared" si="2"/>
        <v>0</v>
      </c>
      <c r="N14" s="9">
        <f t="shared" si="3"/>
        <v>0</v>
      </c>
      <c r="O14" s="15" t="s">
        <v>770</v>
      </c>
      <c r="P14" s="10" t="s">
        <v>744</v>
      </c>
      <c r="Q14" s="16" t="s">
        <v>739</v>
      </c>
    </row>
    <row r="15" spans="1:17">
      <c r="A15" s="13" t="s">
        <v>276</v>
      </c>
      <c r="B15" s="13" t="s">
        <v>771</v>
      </c>
      <c r="C15" s="13" t="s">
        <v>277</v>
      </c>
      <c r="D15" s="13" t="s">
        <v>277</v>
      </c>
      <c r="E15" s="9">
        <v>41.9778002</v>
      </c>
      <c r="F15" s="9">
        <v>74.0298507</v>
      </c>
      <c r="G15" s="9">
        <v>80.5369128</v>
      </c>
      <c r="H15" s="9">
        <f t="shared" si="0"/>
        <v>65.5148545666667</v>
      </c>
      <c r="I15" s="9">
        <f t="shared" si="1"/>
        <v>20.6417092433713</v>
      </c>
      <c r="J15" s="9">
        <v>0</v>
      </c>
      <c r="K15" s="9">
        <v>0</v>
      </c>
      <c r="L15" s="9">
        <v>0</v>
      </c>
      <c r="M15" s="9">
        <f t="shared" si="2"/>
        <v>0</v>
      </c>
      <c r="N15" s="9">
        <f t="shared" si="3"/>
        <v>0</v>
      </c>
      <c r="O15" s="15" t="s">
        <v>772</v>
      </c>
      <c r="P15" s="10" t="s">
        <v>744</v>
      </c>
      <c r="Q15" s="16" t="s">
        <v>739</v>
      </c>
    </row>
    <row r="16" spans="1:17">
      <c r="A16" s="13" t="s">
        <v>292</v>
      </c>
      <c r="B16" s="13" t="s">
        <v>773</v>
      </c>
      <c r="C16" s="13" t="s">
        <v>293</v>
      </c>
      <c r="D16" s="13" t="s">
        <v>277</v>
      </c>
      <c r="E16" s="9">
        <v>90.8173562</v>
      </c>
      <c r="F16" s="9">
        <v>102.686567</v>
      </c>
      <c r="G16" s="9">
        <v>132.846427</v>
      </c>
      <c r="H16" s="9">
        <f t="shared" si="0"/>
        <v>108.783450066667</v>
      </c>
      <c r="I16" s="9">
        <f t="shared" si="1"/>
        <v>21.6677106641267</v>
      </c>
      <c r="J16" s="9">
        <v>0</v>
      </c>
      <c r="K16" s="9">
        <v>0</v>
      </c>
      <c r="L16" s="9">
        <v>0</v>
      </c>
      <c r="M16" s="9">
        <f t="shared" si="2"/>
        <v>0</v>
      </c>
      <c r="N16" s="9">
        <f t="shared" si="3"/>
        <v>0</v>
      </c>
      <c r="O16" s="15" t="s">
        <v>774</v>
      </c>
      <c r="P16" s="10" t="s">
        <v>744</v>
      </c>
      <c r="Q16" s="16" t="s">
        <v>739</v>
      </c>
    </row>
    <row r="17" spans="1:17">
      <c r="A17" s="13" t="s">
        <v>322</v>
      </c>
      <c r="B17" s="13" t="s">
        <v>777</v>
      </c>
      <c r="C17" s="13" t="s">
        <v>323</v>
      </c>
      <c r="D17" s="13" t="s">
        <v>277</v>
      </c>
      <c r="E17" s="9">
        <v>0</v>
      </c>
      <c r="F17" s="9">
        <v>0</v>
      </c>
      <c r="G17" s="9">
        <v>771.812081</v>
      </c>
      <c r="H17" s="9">
        <f t="shared" si="0"/>
        <v>257.270693666667</v>
      </c>
      <c r="I17" s="9">
        <f t="shared" si="1"/>
        <v>445.605912729155</v>
      </c>
      <c r="J17" s="9">
        <v>0</v>
      </c>
      <c r="K17" s="9">
        <v>0</v>
      </c>
      <c r="L17" s="9">
        <v>0</v>
      </c>
      <c r="M17" s="9">
        <f t="shared" si="2"/>
        <v>0</v>
      </c>
      <c r="N17" s="9">
        <f t="shared" si="3"/>
        <v>0</v>
      </c>
      <c r="O17" s="15" t="s">
        <v>41</v>
      </c>
      <c r="P17" s="10" t="s">
        <v>744</v>
      </c>
      <c r="Q17" s="16" t="s">
        <v>739</v>
      </c>
    </row>
    <row r="18" spans="1:17">
      <c r="A18" s="13" t="s">
        <v>332</v>
      </c>
      <c r="B18" s="13" t="s">
        <v>778</v>
      </c>
      <c r="C18" s="13" t="s">
        <v>333</v>
      </c>
      <c r="D18" s="13" t="s">
        <v>277</v>
      </c>
      <c r="E18" s="9">
        <v>56508.5772</v>
      </c>
      <c r="F18" s="9">
        <v>59104.4776</v>
      </c>
      <c r="G18" s="9">
        <v>74417.6865</v>
      </c>
      <c r="H18" s="9">
        <f t="shared" si="0"/>
        <v>63343.5804333333</v>
      </c>
      <c r="I18" s="9">
        <f t="shared" si="1"/>
        <v>9677.88941885149</v>
      </c>
      <c r="J18" s="9">
        <v>446.464646</v>
      </c>
      <c r="K18" s="9">
        <v>760.760761</v>
      </c>
      <c r="L18" s="9">
        <v>714.285714</v>
      </c>
      <c r="M18" s="9">
        <f t="shared" si="2"/>
        <v>640.503707</v>
      </c>
      <c r="N18" s="9">
        <f t="shared" si="3"/>
        <v>169.641829728798</v>
      </c>
      <c r="O18" s="15" t="s">
        <v>779</v>
      </c>
      <c r="P18" s="10">
        <v>98.8965087025386</v>
      </c>
      <c r="Q18" s="16" t="s">
        <v>739</v>
      </c>
    </row>
    <row r="19" spans="1:17">
      <c r="A19" s="13" t="s">
        <v>348</v>
      </c>
      <c r="B19" s="13" t="s">
        <v>780</v>
      </c>
      <c r="C19" s="13" t="s">
        <v>349</v>
      </c>
      <c r="D19" s="13" t="s">
        <v>277</v>
      </c>
      <c r="E19" s="9">
        <v>30070.6357</v>
      </c>
      <c r="F19" s="9">
        <v>16159.204</v>
      </c>
      <c r="G19" s="9">
        <v>30398.7367</v>
      </c>
      <c r="H19" s="9">
        <f t="shared" si="0"/>
        <v>25542.8588</v>
      </c>
      <c r="I19" s="9">
        <f t="shared" si="1"/>
        <v>8128.13912409984</v>
      </c>
      <c r="J19" s="9">
        <v>30.3030303</v>
      </c>
      <c r="K19" s="9">
        <v>44.2442442</v>
      </c>
      <c r="L19" s="9">
        <v>35.219628</v>
      </c>
      <c r="M19" s="9">
        <f t="shared" si="2"/>
        <v>36.5889675</v>
      </c>
      <c r="N19" s="9">
        <f t="shared" si="3"/>
        <v>7.07076228217888</v>
      </c>
      <c r="O19" s="15" t="s">
        <v>781</v>
      </c>
      <c r="P19" s="10">
        <v>698.102749141532</v>
      </c>
      <c r="Q19" s="16" t="s">
        <v>739</v>
      </c>
    </row>
    <row r="20" spans="1:17">
      <c r="A20" s="13" t="s">
        <v>365</v>
      </c>
      <c r="B20" s="13" t="s">
        <v>782</v>
      </c>
      <c r="C20" s="13" t="s">
        <v>366</v>
      </c>
      <c r="D20" s="13" t="s">
        <v>277</v>
      </c>
      <c r="E20" s="9">
        <v>0</v>
      </c>
      <c r="F20" s="9">
        <v>0</v>
      </c>
      <c r="G20" s="9">
        <v>0</v>
      </c>
      <c r="H20" s="9">
        <f t="shared" si="0"/>
        <v>0</v>
      </c>
      <c r="I20" s="9">
        <f t="shared" si="1"/>
        <v>0</v>
      </c>
      <c r="J20" s="9">
        <v>12.9494949</v>
      </c>
      <c r="K20" s="9">
        <v>8.18818819</v>
      </c>
      <c r="L20" s="9">
        <v>12.2279383</v>
      </c>
      <c r="M20" s="9">
        <f t="shared" si="2"/>
        <v>11.1218737966667</v>
      </c>
      <c r="N20" s="9">
        <f t="shared" si="3"/>
        <v>2.5661341373403</v>
      </c>
      <c r="O20" s="15" t="s">
        <v>783</v>
      </c>
      <c r="P20" s="10" t="s">
        <v>784</v>
      </c>
      <c r="Q20" s="16" t="s">
        <v>766</v>
      </c>
    </row>
    <row r="21" spans="1:17">
      <c r="A21" s="13" t="s">
        <v>464</v>
      </c>
      <c r="B21" s="13" t="s">
        <v>793</v>
      </c>
      <c r="C21" s="13" t="s">
        <v>465</v>
      </c>
      <c r="D21" s="13" t="s">
        <v>380</v>
      </c>
      <c r="E21" s="9">
        <v>70635.7215</v>
      </c>
      <c r="F21" s="9">
        <v>55721.393</v>
      </c>
      <c r="G21" s="9">
        <v>68298.4603</v>
      </c>
      <c r="H21" s="9">
        <f t="shared" si="0"/>
        <v>64885.1916</v>
      </c>
      <c r="I21" s="9">
        <f t="shared" si="1"/>
        <v>8021.66448221801</v>
      </c>
      <c r="J21" s="9">
        <v>20404.0404</v>
      </c>
      <c r="K21" s="9">
        <v>34834.8348</v>
      </c>
      <c r="L21" s="9">
        <v>32845.2711</v>
      </c>
      <c r="M21" s="9">
        <f t="shared" si="2"/>
        <v>29361.3821</v>
      </c>
      <c r="N21" s="9">
        <f t="shared" si="3"/>
        <v>7820.80997576393</v>
      </c>
      <c r="O21" s="15" t="s">
        <v>794</v>
      </c>
      <c r="P21" s="10">
        <v>2.20988206137612</v>
      </c>
      <c r="Q21" s="16" t="s">
        <v>739</v>
      </c>
    </row>
    <row r="22" spans="1:17">
      <c r="A22" s="13" t="s">
        <v>483</v>
      </c>
      <c r="B22" s="13" t="s">
        <v>795</v>
      </c>
      <c r="C22" s="13" t="s">
        <v>484</v>
      </c>
      <c r="D22" s="13" t="s">
        <v>380</v>
      </c>
      <c r="E22" s="9">
        <v>1376.38749</v>
      </c>
      <c r="F22" s="9">
        <v>1060.69652</v>
      </c>
      <c r="G22" s="9">
        <v>975.128306</v>
      </c>
      <c r="H22" s="9">
        <f t="shared" si="0"/>
        <v>1137.40410533333</v>
      </c>
      <c r="I22" s="9">
        <f t="shared" si="1"/>
        <v>211.341603622759</v>
      </c>
      <c r="J22" s="9">
        <v>144.242424</v>
      </c>
      <c r="K22" s="9">
        <v>264.264264</v>
      </c>
      <c r="L22" s="9">
        <v>245.350218</v>
      </c>
      <c r="M22" s="9">
        <f t="shared" si="2"/>
        <v>217.952302</v>
      </c>
      <c r="N22" s="9">
        <f t="shared" si="3"/>
        <v>64.5313479644095</v>
      </c>
      <c r="O22" s="15" t="s">
        <v>796</v>
      </c>
      <c r="P22" s="10">
        <v>5.21859184278466</v>
      </c>
      <c r="Q22" s="16" t="s">
        <v>739</v>
      </c>
    </row>
    <row r="23" spans="1:17">
      <c r="A23" s="13" t="s">
        <v>501</v>
      </c>
      <c r="B23" s="13" t="s">
        <v>797</v>
      </c>
      <c r="C23" s="13" t="s">
        <v>502</v>
      </c>
      <c r="D23" s="13" t="s">
        <v>503</v>
      </c>
      <c r="E23" s="9">
        <v>25.6306761</v>
      </c>
      <c r="F23" s="9">
        <v>17.2338308</v>
      </c>
      <c r="G23" s="9">
        <v>37.5049349</v>
      </c>
      <c r="H23" s="9">
        <f t="shared" si="0"/>
        <v>26.7898139333333</v>
      </c>
      <c r="I23" s="9">
        <f t="shared" si="1"/>
        <v>10.1851419109288</v>
      </c>
      <c r="J23" s="9">
        <v>0</v>
      </c>
      <c r="K23" s="9">
        <v>0</v>
      </c>
      <c r="L23" s="9">
        <v>0</v>
      </c>
      <c r="M23" s="9">
        <f t="shared" si="2"/>
        <v>0</v>
      </c>
      <c r="N23" s="9">
        <f t="shared" si="3"/>
        <v>0</v>
      </c>
      <c r="O23" s="15" t="s">
        <v>798</v>
      </c>
      <c r="P23" s="10" t="s">
        <v>744</v>
      </c>
      <c r="Q23" s="16" t="s">
        <v>739</v>
      </c>
    </row>
    <row r="24" spans="1:17">
      <c r="A24" s="13" t="s">
        <v>518</v>
      </c>
      <c r="B24" s="13" t="s">
        <v>799</v>
      </c>
      <c r="C24" s="13" t="s">
        <v>519</v>
      </c>
      <c r="D24" s="13" t="s">
        <v>520</v>
      </c>
      <c r="E24" s="9">
        <v>20.3834511</v>
      </c>
      <c r="F24" s="9">
        <v>13.5721393</v>
      </c>
      <c r="G24" s="9">
        <v>25.4638768</v>
      </c>
      <c r="H24" s="9">
        <f t="shared" si="0"/>
        <v>19.8064890666667</v>
      </c>
      <c r="I24" s="9">
        <f t="shared" si="1"/>
        <v>5.96682655045022</v>
      </c>
      <c r="J24" s="9">
        <v>0</v>
      </c>
      <c r="K24" s="9">
        <v>0</v>
      </c>
      <c r="L24" s="9">
        <v>0</v>
      </c>
      <c r="M24" s="9">
        <f t="shared" si="2"/>
        <v>0</v>
      </c>
      <c r="N24" s="9">
        <f t="shared" si="3"/>
        <v>0</v>
      </c>
      <c r="O24" s="15" t="s">
        <v>800</v>
      </c>
      <c r="P24" s="10" t="s">
        <v>744</v>
      </c>
      <c r="Q24" s="16" t="s">
        <v>739</v>
      </c>
    </row>
    <row r="25" spans="1:17">
      <c r="A25" s="13" t="s">
        <v>531</v>
      </c>
      <c r="B25" s="13" t="s">
        <v>801</v>
      </c>
      <c r="C25" s="13" t="s">
        <v>532</v>
      </c>
      <c r="D25" s="13" t="s">
        <v>520</v>
      </c>
      <c r="E25" s="9">
        <v>14914.2281</v>
      </c>
      <c r="F25" s="9">
        <v>12338.3085</v>
      </c>
      <c r="G25" s="9">
        <v>15712.5938</v>
      </c>
      <c r="H25" s="9">
        <f t="shared" si="0"/>
        <v>14321.7101333333</v>
      </c>
      <c r="I25" s="9">
        <f t="shared" si="1"/>
        <v>1763.45072997975</v>
      </c>
      <c r="J25" s="9">
        <v>513.131313</v>
      </c>
      <c r="K25" s="9">
        <v>712.712713</v>
      </c>
      <c r="L25" s="9">
        <v>601.503759</v>
      </c>
      <c r="M25" s="9">
        <f t="shared" si="2"/>
        <v>609.115928333333</v>
      </c>
      <c r="N25" s="9">
        <f t="shared" si="3"/>
        <v>100.008212902539</v>
      </c>
      <c r="O25" s="15" t="s">
        <v>802</v>
      </c>
      <c r="P25" s="10">
        <v>23.5122896433204</v>
      </c>
      <c r="Q25" s="16" t="s">
        <v>739</v>
      </c>
    </row>
    <row r="26" spans="1:17">
      <c r="A26" s="13" t="s">
        <v>551</v>
      </c>
      <c r="B26" s="13" t="s">
        <v>803</v>
      </c>
      <c r="C26" s="13" t="s">
        <v>552</v>
      </c>
      <c r="D26" s="13" t="s">
        <v>520</v>
      </c>
      <c r="E26" s="9">
        <v>5166.49849</v>
      </c>
      <c r="F26" s="9">
        <v>2169.15423</v>
      </c>
      <c r="G26" s="9">
        <v>3020.13423</v>
      </c>
      <c r="H26" s="9">
        <f t="shared" si="0"/>
        <v>3451.92898333333</v>
      </c>
      <c r="I26" s="9">
        <f t="shared" si="1"/>
        <v>1544.62072528935</v>
      </c>
      <c r="J26" s="9">
        <v>0</v>
      </c>
      <c r="K26" s="9">
        <v>0</v>
      </c>
      <c r="L26" s="9">
        <v>0</v>
      </c>
      <c r="M26" s="9">
        <f t="shared" si="2"/>
        <v>0</v>
      </c>
      <c r="N26" s="9">
        <f t="shared" si="3"/>
        <v>0</v>
      </c>
      <c r="O26" s="15" t="s">
        <v>804</v>
      </c>
      <c r="P26" s="10" t="s">
        <v>744</v>
      </c>
      <c r="Q26" s="16" t="s">
        <v>739</v>
      </c>
    </row>
    <row r="27" spans="1:17">
      <c r="A27" s="13" t="s">
        <v>564</v>
      </c>
      <c r="B27" s="13" t="s">
        <v>805</v>
      </c>
      <c r="C27" s="13" t="s">
        <v>565</v>
      </c>
      <c r="D27" s="13" t="s">
        <v>565</v>
      </c>
      <c r="E27" s="9">
        <v>13.3198789</v>
      </c>
      <c r="F27" s="9">
        <v>22.4875622</v>
      </c>
      <c r="G27" s="9">
        <v>16.9166996</v>
      </c>
      <c r="H27" s="9">
        <f t="shared" si="0"/>
        <v>17.5747135666667</v>
      </c>
      <c r="I27" s="9">
        <f t="shared" si="1"/>
        <v>4.61912773773588</v>
      </c>
      <c r="J27" s="9">
        <v>5.05050505</v>
      </c>
      <c r="K27" s="9">
        <v>22.022022</v>
      </c>
      <c r="L27" s="9">
        <v>149.980214</v>
      </c>
      <c r="M27" s="9">
        <f t="shared" si="2"/>
        <v>59.01758035</v>
      </c>
      <c r="N27" s="9">
        <f t="shared" si="3"/>
        <v>79.2316769815212</v>
      </c>
      <c r="O27" s="15" t="s">
        <v>806</v>
      </c>
      <c r="P27" s="10">
        <v>0.297787768702834</v>
      </c>
      <c r="Q27" s="16" t="s">
        <v>766</v>
      </c>
    </row>
    <row r="28" spans="1:17">
      <c r="A28" s="13" t="s">
        <v>581</v>
      </c>
      <c r="B28" s="13" t="s">
        <v>807</v>
      </c>
      <c r="C28" s="13" t="s">
        <v>582</v>
      </c>
      <c r="D28" s="13" t="s">
        <v>565</v>
      </c>
      <c r="E28" s="9">
        <v>326.942482</v>
      </c>
      <c r="F28" s="9">
        <v>290.547264</v>
      </c>
      <c r="G28" s="9">
        <v>282.273983</v>
      </c>
      <c r="H28" s="9">
        <f t="shared" si="0"/>
        <v>299.921243</v>
      </c>
      <c r="I28" s="9">
        <f t="shared" si="1"/>
        <v>23.7638867285548</v>
      </c>
      <c r="J28" s="9">
        <v>144.242424</v>
      </c>
      <c r="K28" s="9">
        <v>28.4284284</v>
      </c>
      <c r="L28" s="9">
        <v>28.6901464</v>
      </c>
      <c r="M28" s="9">
        <f t="shared" si="2"/>
        <v>67.1203329333333</v>
      </c>
      <c r="N28" s="9">
        <f t="shared" si="3"/>
        <v>66.7898182506084</v>
      </c>
      <c r="O28" s="15" t="s">
        <v>808</v>
      </c>
      <c r="P28" s="10">
        <v>4.46841113404331</v>
      </c>
      <c r="Q28" s="16" t="s">
        <v>739</v>
      </c>
    </row>
    <row r="29" spans="1:17">
      <c r="A29" s="13" t="s">
        <v>597</v>
      </c>
      <c r="B29" s="13" t="s">
        <v>809</v>
      </c>
      <c r="C29" s="13" t="s">
        <v>598</v>
      </c>
      <c r="D29" s="13" t="s">
        <v>565</v>
      </c>
      <c r="E29" s="9">
        <v>7.58829465</v>
      </c>
      <c r="F29" s="9">
        <v>5.55223881</v>
      </c>
      <c r="G29" s="9">
        <v>8.6656139</v>
      </c>
      <c r="H29" s="9">
        <f t="shared" si="0"/>
        <v>7.26871578666667</v>
      </c>
      <c r="I29" s="9">
        <f t="shared" si="1"/>
        <v>1.58109901656259</v>
      </c>
      <c r="J29" s="9">
        <v>0</v>
      </c>
      <c r="K29" s="9">
        <v>0</v>
      </c>
      <c r="L29" s="9">
        <v>0</v>
      </c>
      <c r="M29" s="9">
        <f t="shared" si="2"/>
        <v>0</v>
      </c>
      <c r="N29" s="9">
        <f t="shared" si="3"/>
        <v>0</v>
      </c>
      <c r="O29" s="15" t="s">
        <v>810</v>
      </c>
      <c r="P29" s="10" t="s">
        <v>744</v>
      </c>
      <c r="Q29" s="16" t="s">
        <v>739</v>
      </c>
    </row>
    <row r="30" spans="1:17">
      <c r="A30" s="13" t="s">
        <v>608</v>
      </c>
      <c r="B30" s="13" t="s">
        <v>811</v>
      </c>
      <c r="C30" s="13" t="s">
        <v>609</v>
      </c>
      <c r="D30" s="13" t="s">
        <v>565</v>
      </c>
      <c r="E30" s="9">
        <v>97.2754793</v>
      </c>
      <c r="F30" s="9">
        <v>23.0845771</v>
      </c>
      <c r="G30" s="9">
        <v>70.6671931</v>
      </c>
      <c r="H30" s="9">
        <f t="shared" si="0"/>
        <v>63.6757498333333</v>
      </c>
      <c r="I30" s="9">
        <f t="shared" si="1"/>
        <v>37.5863366334863</v>
      </c>
      <c r="J30" s="9">
        <v>0</v>
      </c>
      <c r="K30" s="9">
        <v>0</v>
      </c>
      <c r="L30" s="9">
        <v>0</v>
      </c>
      <c r="M30" s="9">
        <f t="shared" si="2"/>
        <v>0</v>
      </c>
      <c r="N30" s="9">
        <f t="shared" si="3"/>
        <v>0</v>
      </c>
      <c r="O30" s="15" t="s">
        <v>812</v>
      </c>
      <c r="P30" s="10" t="s">
        <v>744</v>
      </c>
      <c r="Q30" s="16" t="s">
        <v>739</v>
      </c>
    </row>
    <row r="31" spans="1:17">
      <c r="A31" s="13" t="s">
        <v>619</v>
      </c>
      <c r="B31" s="13" t="s">
        <v>813</v>
      </c>
      <c r="C31" s="13" t="s">
        <v>620</v>
      </c>
      <c r="D31" s="13" t="s">
        <v>565</v>
      </c>
      <c r="E31" s="9">
        <v>0</v>
      </c>
      <c r="F31" s="9">
        <v>0</v>
      </c>
      <c r="G31" s="9">
        <v>0</v>
      </c>
      <c r="H31" s="9">
        <f t="shared" si="0"/>
        <v>0</v>
      </c>
      <c r="I31" s="9">
        <f t="shared" si="1"/>
        <v>0</v>
      </c>
      <c r="J31" s="9">
        <v>0</v>
      </c>
      <c r="K31" s="9">
        <v>4.54454454</v>
      </c>
      <c r="L31" s="9">
        <v>3.79897111</v>
      </c>
      <c r="M31" s="9">
        <f t="shared" si="2"/>
        <v>2.78117188333333</v>
      </c>
      <c r="N31" s="9">
        <f t="shared" si="3"/>
        <v>2.43724387749019</v>
      </c>
      <c r="O31" s="15" t="s">
        <v>814</v>
      </c>
      <c r="P31" s="10" t="s">
        <v>784</v>
      </c>
      <c r="Q31" s="16" t="s">
        <v>766</v>
      </c>
    </row>
    <row r="32" spans="1:17">
      <c r="A32" s="13" t="s">
        <v>627</v>
      </c>
      <c r="B32" s="13" t="s">
        <v>815</v>
      </c>
      <c r="C32" s="13" t="s">
        <v>628</v>
      </c>
      <c r="D32" s="13" t="s">
        <v>565</v>
      </c>
      <c r="E32" s="9">
        <v>7769.92936</v>
      </c>
      <c r="F32" s="9">
        <v>4736.31841</v>
      </c>
      <c r="G32" s="9">
        <v>6790.36715</v>
      </c>
      <c r="H32" s="9">
        <f t="shared" si="0"/>
        <v>6432.20497333333</v>
      </c>
      <c r="I32" s="9">
        <f t="shared" si="1"/>
        <v>1548.19538740623</v>
      </c>
      <c r="J32" s="9">
        <v>305.050505</v>
      </c>
      <c r="K32" s="9">
        <v>292.292292</v>
      </c>
      <c r="L32" s="9">
        <v>261.179264</v>
      </c>
      <c r="M32" s="9">
        <f t="shared" si="2"/>
        <v>286.174020333333</v>
      </c>
      <c r="N32" s="9">
        <f t="shared" si="3"/>
        <v>22.5664880488828</v>
      </c>
      <c r="O32" s="15" t="s">
        <v>816</v>
      </c>
      <c r="P32" s="10">
        <v>22.4765510364678</v>
      </c>
      <c r="Q32" s="16" t="s">
        <v>739</v>
      </c>
    </row>
    <row r="33" spans="1:17">
      <c r="A33" s="13" t="s">
        <v>646</v>
      </c>
      <c r="B33" s="13" t="s">
        <v>817</v>
      </c>
      <c r="C33" s="13" t="s">
        <v>647</v>
      </c>
      <c r="D33" s="13" t="s">
        <v>565</v>
      </c>
      <c r="E33" s="9">
        <v>4540.86781</v>
      </c>
      <c r="F33" s="9">
        <v>1432.83582</v>
      </c>
      <c r="G33" s="9">
        <v>1723.25306</v>
      </c>
      <c r="H33" s="9">
        <f t="shared" si="0"/>
        <v>2565.65223</v>
      </c>
      <c r="I33" s="9">
        <f t="shared" si="1"/>
        <v>1716.73905528137</v>
      </c>
      <c r="J33" s="9">
        <v>11.3737374</v>
      </c>
      <c r="K33" s="9">
        <v>23.2232232</v>
      </c>
      <c r="L33" s="9">
        <v>13.7119114</v>
      </c>
      <c r="M33" s="9">
        <f t="shared" si="2"/>
        <v>16.1029573333333</v>
      </c>
      <c r="N33" s="9">
        <f t="shared" si="3"/>
        <v>6.2761774929158</v>
      </c>
      <c r="O33" s="15" t="s">
        <v>818</v>
      </c>
      <c r="P33" s="10">
        <v>159.328015152165</v>
      </c>
      <c r="Q33" s="16" t="s">
        <v>739</v>
      </c>
    </row>
    <row r="34" spans="1:17">
      <c r="A34" s="13" t="s">
        <v>661</v>
      </c>
      <c r="B34" s="13" t="s">
        <v>819</v>
      </c>
      <c r="C34" s="13" t="s">
        <v>662</v>
      </c>
      <c r="D34" s="13" t="s">
        <v>565</v>
      </c>
      <c r="E34" s="9">
        <v>0</v>
      </c>
      <c r="F34" s="9">
        <v>0</v>
      </c>
      <c r="G34" s="9">
        <v>0</v>
      </c>
      <c r="H34" s="9">
        <f t="shared" si="0"/>
        <v>0</v>
      </c>
      <c r="I34" s="9">
        <f t="shared" si="1"/>
        <v>0</v>
      </c>
      <c r="J34" s="9">
        <v>10.9090909</v>
      </c>
      <c r="K34" s="9">
        <v>11.7517518</v>
      </c>
      <c r="L34" s="9">
        <v>14.1472101</v>
      </c>
      <c r="M34" s="9">
        <f t="shared" si="2"/>
        <v>12.2693509333333</v>
      </c>
      <c r="N34" s="9">
        <f t="shared" si="3"/>
        <v>1.67996596259351</v>
      </c>
      <c r="O34" s="15" t="s">
        <v>820</v>
      </c>
      <c r="P34" s="10" t="s">
        <v>784</v>
      </c>
      <c r="Q34" s="16" t="s">
        <v>766</v>
      </c>
    </row>
    <row r="35" spans="1:17">
      <c r="A35" s="13" t="s">
        <v>668</v>
      </c>
      <c r="B35" s="13" t="s">
        <v>821</v>
      </c>
      <c r="C35" s="13" t="s">
        <v>669</v>
      </c>
      <c r="D35" s="13" t="s">
        <v>122</v>
      </c>
      <c r="E35" s="9">
        <v>682.139253</v>
      </c>
      <c r="F35" s="9">
        <v>581.094527</v>
      </c>
      <c r="G35" s="9">
        <v>844.848006</v>
      </c>
      <c r="H35" s="9">
        <f t="shared" si="0"/>
        <v>702.693928666667</v>
      </c>
      <c r="I35" s="9">
        <f t="shared" si="1"/>
        <v>133.072707344415</v>
      </c>
      <c r="J35" s="9">
        <v>154.141414</v>
      </c>
      <c r="K35" s="9">
        <v>143.543544</v>
      </c>
      <c r="L35" s="9">
        <v>183.419074</v>
      </c>
      <c r="M35" s="9">
        <f t="shared" si="2"/>
        <v>160.368010666667</v>
      </c>
      <c r="N35" s="9">
        <f t="shared" si="3"/>
        <v>20.6541122474977</v>
      </c>
      <c r="O35" s="15" t="s">
        <v>822</v>
      </c>
      <c r="P35" s="10">
        <v>4.38175871700032</v>
      </c>
      <c r="Q35" s="16" t="s">
        <v>739</v>
      </c>
    </row>
    <row r="36" spans="1:17">
      <c r="A36" s="13" t="s">
        <v>682</v>
      </c>
      <c r="B36" s="13" t="s">
        <v>823</v>
      </c>
      <c r="C36" s="13" t="s">
        <v>683</v>
      </c>
      <c r="D36" s="13" t="s">
        <v>122</v>
      </c>
      <c r="E36" s="9">
        <v>3935.41877</v>
      </c>
      <c r="F36" s="9">
        <v>3442.78607</v>
      </c>
      <c r="G36" s="9">
        <v>5684.95855</v>
      </c>
      <c r="H36" s="9">
        <f t="shared" si="0"/>
        <v>4354.38779666667</v>
      </c>
      <c r="I36" s="9">
        <f t="shared" si="1"/>
        <v>1178.34020617852</v>
      </c>
      <c r="J36" s="9">
        <v>94.3434343</v>
      </c>
      <c r="K36" s="9">
        <v>138.338338</v>
      </c>
      <c r="L36" s="9">
        <v>183.023348</v>
      </c>
      <c r="M36" s="9">
        <f t="shared" si="2"/>
        <v>138.568373433333</v>
      </c>
      <c r="N36" s="9">
        <f t="shared" si="3"/>
        <v>44.3404043811658</v>
      </c>
      <c r="O36" s="15" t="s">
        <v>824</v>
      </c>
      <c r="P36" s="10">
        <v>31.4241099089008</v>
      </c>
      <c r="Q36" s="16" t="s">
        <v>739</v>
      </c>
    </row>
    <row r="37" spans="1:17">
      <c r="A37" s="13" t="s">
        <v>696</v>
      </c>
      <c r="B37" s="13" t="s">
        <v>825</v>
      </c>
      <c r="C37" s="13" t="s">
        <v>697</v>
      </c>
      <c r="D37" s="13" t="s">
        <v>122</v>
      </c>
      <c r="E37" s="9">
        <v>863.773966</v>
      </c>
      <c r="F37" s="9">
        <v>696.517413</v>
      </c>
      <c r="G37" s="9">
        <v>1075.79945</v>
      </c>
      <c r="H37" s="9">
        <f t="shared" si="0"/>
        <v>878.696943</v>
      </c>
      <c r="I37" s="9">
        <f t="shared" si="1"/>
        <v>190.080870498912</v>
      </c>
      <c r="J37" s="9">
        <v>19.7979798</v>
      </c>
      <c r="K37" s="9">
        <v>29.2292292</v>
      </c>
      <c r="L37" s="9">
        <v>38.5833004</v>
      </c>
      <c r="M37" s="9">
        <f t="shared" si="2"/>
        <v>29.2035031333333</v>
      </c>
      <c r="N37" s="9">
        <f t="shared" si="3"/>
        <v>9.39268672340751</v>
      </c>
      <c r="O37" s="15" t="s">
        <v>826</v>
      </c>
      <c r="P37" s="10">
        <v>30.0887513045325</v>
      </c>
      <c r="Q37" s="16" t="s">
        <v>739</v>
      </c>
    </row>
    <row r="38" spans="1:17">
      <c r="A38" s="13" t="s">
        <v>711</v>
      </c>
      <c r="B38" s="13" t="s">
        <v>827</v>
      </c>
      <c r="C38" s="13" t="s">
        <v>712</v>
      </c>
      <c r="D38" s="13" t="s">
        <v>122</v>
      </c>
      <c r="E38" s="9">
        <v>573.158426</v>
      </c>
      <c r="F38" s="9">
        <v>298.507463</v>
      </c>
      <c r="G38" s="9">
        <v>629.688117</v>
      </c>
      <c r="H38" s="9">
        <f t="shared" si="0"/>
        <v>500.451335333333</v>
      </c>
      <c r="I38" s="9">
        <f t="shared" si="1"/>
        <v>177.157831243429</v>
      </c>
      <c r="J38" s="9">
        <v>0</v>
      </c>
      <c r="K38" s="9">
        <v>0</v>
      </c>
      <c r="L38" s="9">
        <v>0</v>
      </c>
      <c r="M38" s="9">
        <f t="shared" si="2"/>
        <v>0</v>
      </c>
      <c r="N38" s="9">
        <f t="shared" si="3"/>
        <v>0</v>
      </c>
      <c r="O38" s="15" t="s">
        <v>828</v>
      </c>
      <c r="P38" s="10" t="s">
        <v>744</v>
      </c>
      <c r="Q38" s="16" t="s">
        <v>739</v>
      </c>
    </row>
    <row r="42" spans="8:8">
      <c r="H42" s="14"/>
    </row>
    <row r="43" spans="8:8">
      <c r="H43" s="14"/>
    </row>
  </sheetData>
  <conditionalFormatting sqref="C45:C1048576 C2:C38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26"/>
  <sheetViews>
    <sheetView workbookViewId="0">
      <selection activeCell="C27" sqref="C27"/>
    </sheetView>
  </sheetViews>
  <sheetFormatPr defaultColWidth="9" defaultRowHeight="13.8"/>
  <cols>
    <col min="1" max="1" width="18.7685185185185" style="1" customWidth="1"/>
    <col min="2" max="2" width="9.46296296296296" style="1" customWidth="1"/>
    <col min="3" max="3" width="31.6944444444444" style="1" customWidth="1"/>
    <col min="4" max="4" width="12.3796296296296" style="1" customWidth="1"/>
    <col min="5" max="5" width="11.8425925925926" style="1" customWidth="1"/>
    <col min="6" max="6" width="12.7685185185185" style="1" customWidth="1"/>
    <col min="7" max="7" width="11.9259259259259" style="1" customWidth="1"/>
    <col min="8" max="8" width="16.6944444444444" style="1" customWidth="1"/>
    <col min="9" max="9" width="11.9259259259259" style="1" customWidth="1"/>
    <col min="10" max="10" width="10.6111111111111" style="1" customWidth="1"/>
    <col min="11" max="11" width="11.9259259259259" style="1" customWidth="1"/>
    <col min="12" max="14" width="12.9259259259259" style="1" customWidth="1"/>
    <col min="15" max="15" width="12.462962962963" style="1" customWidth="1"/>
    <col min="16" max="16" width="12.3055555555556" style="2" customWidth="1"/>
    <col min="17" max="17" width="23.0740740740741" style="2" customWidth="1"/>
    <col min="18" max="16384" width="9" style="3"/>
  </cols>
  <sheetData>
    <row r="1" spans="1:1">
      <c r="A1" s="4" t="s">
        <v>830</v>
      </c>
    </row>
    <row r="2" spans="1:17">
      <c r="A2" s="5" t="s">
        <v>1</v>
      </c>
      <c r="B2" s="5" t="s">
        <v>723</v>
      </c>
      <c r="C2" s="5" t="s">
        <v>2</v>
      </c>
      <c r="D2" s="5" t="s">
        <v>3</v>
      </c>
      <c r="E2" s="1" t="s">
        <v>724</v>
      </c>
      <c r="F2" s="1" t="s">
        <v>725</v>
      </c>
      <c r="G2" s="1" t="s">
        <v>726</v>
      </c>
      <c r="H2" s="1" t="s">
        <v>727</v>
      </c>
      <c r="I2" s="1" t="s">
        <v>728</v>
      </c>
      <c r="J2" s="1" t="s">
        <v>729</v>
      </c>
      <c r="K2" s="1" t="s">
        <v>730</v>
      </c>
      <c r="L2" s="1" t="s">
        <v>731</v>
      </c>
      <c r="M2" s="1" t="s">
        <v>732</v>
      </c>
      <c r="N2" s="1" t="s">
        <v>733</v>
      </c>
      <c r="O2" s="5" t="s">
        <v>734</v>
      </c>
      <c r="P2" s="2" t="s">
        <v>735</v>
      </c>
      <c r="Q2" s="8" t="s">
        <v>736</v>
      </c>
    </row>
    <row r="3" spans="1:17">
      <c r="A3" s="5" t="s">
        <v>52</v>
      </c>
      <c r="B3" s="5" t="s">
        <v>740</v>
      </c>
      <c r="C3" s="5" t="s">
        <v>53</v>
      </c>
      <c r="D3" s="5" t="s">
        <v>30</v>
      </c>
      <c r="E3" s="1">
        <v>3693.23915</v>
      </c>
      <c r="F3" s="1">
        <v>2885.57214</v>
      </c>
      <c r="G3" s="1">
        <v>3355.7047</v>
      </c>
      <c r="H3" s="1">
        <f t="shared" ref="H3:H21" si="0">AVERAGE(E3:G3)</f>
        <v>3311.50533</v>
      </c>
      <c r="I3" s="1">
        <f t="shared" ref="I3:I21" si="1">STDEV(E3:G3)</f>
        <v>405.643547948051</v>
      </c>
      <c r="J3" s="1">
        <v>379.79798</v>
      </c>
      <c r="K3" s="1">
        <v>121.521522</v>
      </c>
      <c r="L3" s="1">
        <v>90.2255639</v>
      </c>
      <c r="M3" s="1">
        <f t="shared" ref="M3:M21" si="2">AVERAGE(J3:L3)</f>
        <v>197.181688633333</v>
      </c>
      <c r="N3" s="1">
        <f t="shared" ref="N3:N21" si="3">STDEV(J3:L3)</f>
        <v>158.922596419564</v>
      </c>
      <c r="O3" s="7" t="s">
        <v>741</v>
      </c>
      <c r="P3" s="2">
        <v>16.7941828318443</v>
      </c>
      <c r="Q3" s="8" t="s">
        <v>739</v>
      </c>
    </row>
    <row r="4" spans="1:17">
      <c r="A4" s="5" t="s">
        <v>72</v>
      </c>
      <c r="B4" s="5" t="s">
        <v>742</v>
      </c>
      <c r="C4" s="5" t="s">
        <v>73</v>
      </c>
      <c r="D4" s="5" t="s">
        <v>30</v>
      </c>
      <c r="E4" s="1">
        <v>446.014127</v>
      </c>
      <c r="F4" s="1">
        <v>326.368159</v>
      </c>
      <c r="G4" s="1">
        <v>485.590209</v>
      </c>
      <c r="H4" s="1">
        <f t="shared" si="0"/>
        <v>419.324165</v>
      </c>
      <c r="I4" s="1">
        <f t="shared" si="1"/>
        <v>82.8986179331218</v>
      </c>
      <c r="J4" s="1">
        <v>0</v>
      </c>
      <c r="K4" s="1">
        <v>0</v>
      </c>
      <c r="L4" s="1">
        <v>0</v>
      </c>
      <c r="M4" s="1">
        <f t="shared" si="2"/>
        <v>0</v>
      </c>
      <c r="N4" s="1">
        <f t="shared" si="3"/>
        <v>0</v>
      </c>
      <c r="O4" s="7" t="s">
        <v>743</v>
      </c>
      <c r="P4" s="2" t="s">
        <v>744</v>
      </c>
      <c r="Q4" s="8" t="s">
        <v>739</v>
      </c>
    </row>
    <row r="5" spans="1:17">
      <c r="A5" s="5" t="s">
        <v>105</v>
      </c>
      <c r="B5" s="5" t="s">
        <v>747</v>
      </c>
      <c r="C5" s="5" t="s">
        <v>106</v>
      </c>
      <c r="D5" s="5" t="s">
        <v>30</v>
      </c>
      <c r="E5" s="1">
        <v>51.0595358</v>
      </c>
      <c r="F5" s="1">
        <v>27.2636816</v>
      </c>
      <c r="G5" s="1">
        <v>41.6502171</v>
      </c>
      <c r="H5" s="1">
        <f t="shared" si="0"/>
        <v>39.9911448333333</v>
      </c>
      <c r="I5" s="1">
        <f t="shared" si="1"/>
        <v>11.9843673118956</v>
      </c>
      <c r="J5" s="1">
        <v>0</v>
      </c>
      <c r="K5" s="1">
        <v>0</v>
      </c>
      <c r="L5" s="1">
        <v>0</v>
      </c>
      <c r="M5" s="1">
        <f t="shared" si="2"/>
        <v>0</v>
      </c>
      <c r="N5" s="1">
        <f t="shared" si="3"/>
        <v>0</v>
      </c>
      <c r="O5" s="7" t="s">
        <v>748</v>
      </c>
      <c r="P5" s="2" t="s">
        <v>744</v>
      </c>
      <c r="Q5" s="8" t="s">
        <v>739</v>
      </c>
    </row>
    <row r="6" spans="1:17">
      <c r="A6" s="5" t="s">
        <v>184</v>
      </c>
      <c r="B6" s="5" t="s">
        <v>758</v>
      </c>
      <c r="C6" s="5" t="s">
        <v>185</v>
      </c>
      <c r="D6" s="5" t="s">
        <v>30</v>
      </c>
      <c r="E6" s="1">
        <v>754793.138</v>
      </c>
      <c r="F6" s="1">
        <v>698507.463</v>
      </c>
      <c r="G6" s="1">
        <v>698776.155</v>
      </c>
      <c r="H6" s="1">
        <f t="shared" si="0"/>
        <v>717358.918666667</v>
      </c>
      <c r="I6" s="1">
        <f t="shared" si="1"/>
        <v>32419.2632807995</v>
      </c>
      <c r="J6" s="1">
        <v>65252.5253</v>
      </c>
      <c r="K6" s="1">
        <v>72672.6727</v>
      </c>
      <c r="L6" s="1">
        <v>56193.1144</v>
      </c>
      <c r="M6" s="1">
        <f t="shared" si="2"/>
        <v>64706.1041333333</v>
      </c>
      <c r="N6" s="1">
        <f t="shared" si="3"/>
        <v>8253.35643900775</v>
      </c>
      <c r="O6" s="7" t="s">
        <v>759</v>
      </c>
      <c r="P6" s="2">
        <v>11.0864180168919</v>
      </c>
      <c r="Q6" s="8" t="s">
        <v>739</v>
      </c>
    </row>
    <row r="7" spans="1:17">
      <c r="A7" s="5" t="s">
        <v>233</v>
      </c>
      <c r="B7" s="5" t="s">
        <v>764</v>
      </c>
      <c r="C7" s="5" t="s">
        <v>234</v>
      </c>
      <c r="D7" s="5" t="s">
        <v>30</v>
      </c>
      <c r="E7" s="1">
        <v>0</v>
      </c>
      <c r="F7" s="1">
        <v>0</v>
      </c>
      <c r="G7" s="1">
        <v>0</v>
      </c>
      <c r="H7" s="1">
        <f t="shared" si="0"/>
        <v>0</v>
      </c>
      <c r="I7" s="1">
        <f t="shared" si="1"/>
        <v>0</v>
      </c>
      <c r="J7" s="1">
        <v>64.040404</v>
      </c>
      <c r="K7" s="1">
        <v>93.8938939</v>
      </c>
      <c r="L7" s="1">
        <v>76.3751484</v>
      </c>
      <c r="M7" s="1">
        <f t="shared" si="2"/>
        <v>78.1031487666667</v>
      </c>
      <c r="N7" s="1">
        <f t="shared" si="3"/>
        <v>15.001573375908</v>
      </c>
      <c r="O7" s="7" t="s">
        <v>765</v>
      </c>
      <c r="P7" s="2" t="s">
        <v>744</v>
      </c>
      <c r="Q7" s="8" t="s">
        <v>766</v>
      </c>
    </row>
    <row r="8" spans="1:17">
      <c r="A8" s="5" t="s">
        <v>247</v>
      </c>
      <c r="B8" s="5" t="s">
        <v>767</v>
      </c>
      <c r="C8" s="5" t="s">
        <v>248</v>
      </c>
      <c r="D8" s="5" t="s">
        <v>30</v>
      </c>
      <c r="E8" s="1">
        <v>926.337033</v>
      </c>
      <c r="F8" s="1">
        <v>561.19403</v>
      </c>
      <c r="G8" s="1">
        <v>825.108567</v>
      </c>
      <c r="H8" s="1">
        <f t="shared" si="0"/>
        <v>770.879876666667</v>
      </c>
      <c r="I8" s="1">
        <f t="shared" si="1"/>
        <v>188.515029378074</v>
      </c>
      <c r="J8" s="1">
        <v>23.4343434</v>
      </c>
      <c r="K8" s="1">
        <v>15.1951952</v>
      </c>
      <c r="L8" s="1">
        <v>15.0969529</v>
      </c>
      <c r="M8" s="1">
        <f t="shared" si="2"/>
        <v>17.9088305</v>
      </c>
      <c r="N8" s="1">
        <f t="shared" si="3"/>
        <v>4.78548665168205</v>
      </c>
      <c r="O8" s="7" t="s">
        <v>768</v>
      </c>
      <c r="P8" s="2">
        <v>43.044679922939</v>
      </c>
      <c r="Q8" s="8" t="s">
        <v>739</v>
      </c>
    </row>
    <row r="9" spans="1:17">
      <c r="A9" s="5" t="s">
        <v>264</v>
      </c>
      <c r="B9" s="5" t="s">
        <v>769</v>
      </c>
      <c r="C9" s="5" t="s">
        <v>265</v>
      </c>
      <c r="D9" s="5" t="s">
        <v>30</v>
      </c>
      <c r="E9" s="1">
        <v>682.139253</v>
      </c>
      <c r="F9" s="1">
        <v>419.900498</v>
      </c>
      <c r="G9" s="1">
        <v>402.684564</v>
      </c>
      <c r="H9" s="1">
        <f t="shared" si="0"/>
        <v>501.574771666667</v>
      </c>
      <c r="I9" s="1">
        <f t="shared" si="1"/>
        <v>156.610172195981</v>
      </c>
      <c r="J9" s="1">
        <v>0</v>
      </c>
      <c r="K9" s="1">
        <v>0</v>
      </c>
      <c r="L9" s="1">
        <v>0</v>
      </c>
      <c r="M9" s="1">
        <f t="shared" si="2"/>
        <v>0</v>
      </c>
      <c r="N9" s="1">
        <f t="shared" si="3"/>
        <v>0</v>
      </c>
      <c r="O9" s="7" t="s">
        <v>770</v>
      </c>
      <c r="P9" s="2" t="s">
        <v>744</v>
      </c>
      <c r="Q9" s="8" t="s">
        <v>739</v>
      </c>
    </row>
    <row r="10" spans="1:17">
      <c r="A10" s="5" t="s">
        <v>276</v>
      </c>
      <c r="B10" s="5" t="s">
        <v>771</v>
      </c>
      <c r="C10" s="5" t="s">
        <v>277</v>
      </c>
      <c r="D10" s="5" t="s">
        <v>277</v>
      </c>
      <c r="E10" s="1">
        <v>41.9778002</v>
      </c>
      <c r="F10" s="1">
        <v>74.0298507</v>
      </c>
      <c r="G10" s="1">
        <v>80.5369128</v>
      </c>
      <c r="H10" s="1">
        <f t="shared" si="0"/>
        <v>65.5148545666667</v>
      </c>
      <c r="I10" s="1">
        <f t="shared" si="1"/>
        <v>20.6417092433713</v>
      </c>
      <c r="J10" s="1">
        <v>0</v>
      </c>
      <c r="K10" s="1">
        <v>0</v>
      </c>
      <c r="L10" s="1">
        <v>0</v>
      </c>
      <c r="M10" s="1">
        <f t="shared" si="2"/>
        <v>0</v>
      </c>
      <c r="N10" s="1">
        <f t="shared" si="3"/>
        <v>0</v>
      </c>
      <c r="O10" s="7" t="s">
        <v>772</v>
      </c>
      <c r="P10" s="2" t="s">
        <v>744</v>
      </c>
      <c r="Q10" s="8" t="s">
        <v>739</v>
      </c>
    </row>
    <row r="11" spans="1:17">
      <c r="A11" s="5" t="s">
        <v>292</v>
      </c>
      <c r="B11" s="5" t="s">
        <v>773</v>
      </c>
      <c r="C11" s="5" t="s">
        <v>293</v>
      </c>
      <c r="D11" s="5" t="s">
        <v>277</v>
      </c>
      <c r="E11" s="1">
        <v>90.8173562</v>
      </c>
      <c r="F11" s="1">
        <v>102.686567</v>
      </c>
      <c r="G11" s="1">
        <v>132.846427</v>
      </c>
      <c r="H11" s="1">
        <f t="shared" si="0"/>
        <v>108.783450066667</v>
      </c>
      <c r="I11" s="1">
        <f t="shared" si="1"/>
        <v>21.6677106641267</v>
      </c>
      <c r="J11" s="1">
        <v>0</v>
      </c>
      <c r="K11" s="1">
        <v>0</v>
      </c>
      <c r="L11" s="1">
        <v>0</v>
      </c>
      <c r="M11" s="1">
        <f t="shared" si="2"/>
        <v>0</v>
      </c>
      <c r="N11" s="1">
        <f t="shared" si="3"/>
        <v>0</v>
      </c>
      <c r="O11" s="7" t="s">
        <v>774</v>
      </c>
      <c r="P11" s="2" t="s">
        <v>744</v>
      </c>
      <c r="Q11" s="8" t="s">
        <v>739</v>
      </c>
    </row>
    <row r="12" spans="1:17">
      <c r="A12" s="5" t="s">
        <v>322</v>
      </c>
      <c r="B12" s="5" t="s">
        <v>777</v>
      </c>
      <c r="C12" s="5" t="s">
        <v>323</v>
      </c>
      <c r="D12" s="5" t="s">
        <v>277</v>
      </c>
      <c r="E12" s="1">
        <v>0</v>
      </c>
      <c r="F12" s="1">
        <v>0</v>
      </c>
      <c r="G12" s="1">
        <v>771.812081</v>
      </c>
      <c r="H12" s="1">
        <f t="shared" si="0"/>
        <v>257.270693666667</v>
      </c>
      <c r="I12" s="1">
        <f t="shared" si="1"/>
        <v>445.605912729155</v>
      </c>
      <c r="J12" s="1">
        <v>0</v>
      </c>
      <c r="K12" s="1">
        <v>0</v>
      </c>
      <c r="L12" s="1">
        <v>0</v>
      </c>
      <c r="M12" s="1">
        <f t="shared" si="2"/>
        <v>0</v>
      </c>
      <c r="N12" s="1">
        <f t="shared" si="3"/>
        <v>0</v>
      </c>
      <c r="O12" s="7" t="s">
        <v>41</v>
      </c>
      <c r="P12" s="2" t="s">
        <v>744</v>
      </c>
      <c r="Q12" s="8" t="s">
        <v>739</v>
      </c>
    </row>
    <row r="13" spans="1:17">
      <c r="A13" s="5" t="s">
        <v>332</v>
      </c>
      <c r="B13" s="5" t="s">
        <v>778</v>
      </c>
      <c r="C13" s="5" t="s">
        <v>333</v>
      </c>
      <c r="D13" s="5" t="s">
        <v>277</v>
      </c>
      <c r="E13" s="1">
        <v>56508.5772</v>
      </c>
      <c r="F13" s="1">
        <v>59104.4776</v>
      </c>
      <c r="G13" s="1">
        <v>74417.6865</v>
      </c>
      <c r="H13" s="1">
        <f t="shared" si="0"/>
        <v>63343.5804333333</v>
      </c>
      <c r="I13" s="1">
        <f t="shared" si="1"/>
        <v>9677.88941885149</v>
      </c>
      <c r="J13" s="1">
        <v>446.464646</v>
      </c>
      <c r="K13" s="1">
        <v>760.760761</v>
      </c>
      <c r="L13" s="1">
        <v>714.285714</v>
      </c>
      <c r="M13" s="1">
        <f t="shared" si="2"/>
        <v>640.503707</v>
      </c>
      <c r="N13" s="1">
        <f t="shared" si="3"/>
        <v>169.641829728798</v>
      </c>
      <c r="O13" s="7" t="s">
        <v>779</v>
      </c>
      <c r="P13" s="2">
        <v>98.8965087025386</v>
      </c>
      <c r="Q13" s="8" t="s">
        <v>739</v>
      </c>
    </row>
    <row r="14" spans="1:17">
      <c r="A14" s="5" t="s">
        <v>348</v>
      </c>
      <c r="B14" s="5" t="s">
        <v>780</v>
      </c>
      <c r="C14" s="5" t="s">
        <v>349</v>
      </c>
      <c r="D14" s="5" t="s">
        <v>277</v>
      </c>
      <c r="E14" s="1">
        <v>30070.6357</v>
      </c>
      <c r="F14" s="1">
        <v>16159.204</v>
      </c>
      <c r="G14" s="1">
        <v>30398.7367</v>
      </c>
      <c r="H14" s="1">
        <f t="shared" si="0"/>
        <v>25542.8588</v>
      </c>
      <c r="I14" s="1">
        <f t="shared" si="1"/>
        <v>8128.13912409984</v>
      </c>
      <c r="J14" s="1">
        <v>30.3030303</v>
      </c>
      <c r="K14" s="1">
        <v>44.2442442</v>
      </c>
      <c r="L14" s="1">
        <v>35.219628</v>
      </c>
      <c r="M14" s="1">
        <f t="shared" si="2"/>
        <v>36.5889675</v>
      </c>
      <c r="N14" s="1">
        <f t="shared" si="3"/>
        <v>7.07076228217888</v>
      </c>
      <c r="O14" s="7" t="s">
        <v>781</v>
      </c>
      <c r="P14" s="2">
        <v>698.102749141532</v>
      </c>
      <c r="Q14" s="8" t="s">
        <v>739</v>
      </c>
    </row>
    <row r="15" spans="1:17">
      <c r="A15" s="5" t="s">
        <v>365</v>
      </c>
      <c r="B15" s="5" t="s">
        <v>782</v>
      </c>
      <c r="C15" s="5" t="s">
        <v>366</v>
      </c>
      <c r="D15" s="5" t="s">
        <v>277</v>
      </c>
      <c r="E15" s="1">
        <v>0</v>
      </c>
      <c r="F15" s="1">
        <v>0</v>
      </c>
      <c r="G15" s="1">
        <v>0</v>
      </c>
      <c r="H15" s="1">
        <f t="shared" si="0"/>
        <v>0</v>
      </c>
      <c r="I15" s="1">
        <f t="shared" si="1"/>
        <v>0</v>
      </c>
      <c r="J15" s="1">
        <v>12.9494949</v>
      </c>
      <c r="K15" s="1">
        <v>8.18818819</v>
      </c>
      <c r="L15" s="1">
        <v>12.2279383</v>
      </c>
      <c r="M15" s="1">
        <f t="shared" si="2"/>
        <v>11.1218737966667</v>
      </c>
      <c r="N15" s="1">
        <f t="shared" si="3"/>
        <v>2.5661341373403</v>
      </c>
      <c r="O15" s="7" t="s">
        <v>783</v>
      </c>
      <c r="P15" s="2" t="s">
        <v>784</v>
      </c>
      <c r="Q15" s="8" t="s">
        <v>766</v>
      </c>
    </row>
    <row r="16" spans="1:17">
      <c r="A16" s="5" t="s">
        <v>501</v>
      </c>
      <c r="B16" s="5" t="s">
        <v>797</v>
      </c>
      <c r="C16" s="5" t="s">
        <v>502</v>
      </c>
      <c r="D16" s="5" t="s">
        <v>503</v>
      </c>
      <c r="E16" s="1">
        <v>25.6306761</v>
      </c>
      <c r="F16" s="1">
        <v>17.2338308</v>
      </c>
      <c r="G16" s="1">
        <v>37.5049349</v>
      </c>
      <c r="H16" s="1">
        <f t="shared" si="0"/>
        <v>26.7898139333333</v>
      </c>
      <c r="I16" s="1">
        <f t="shared" si="1"/>
        <v>10.1851419109288</v>
      </c>
      <c r="J16" s="1">
        <v>0</v>
      </c>
      <c r="K16" s="1">
        <v>0</v>
      </c>
      <c r="L16" s="1">
        <v>0</v>
      </c>
      <c r="M16" s="1">
        <f t="shared" si="2"/>
        <v>0</v>
      </c>
      <c r="N16" s="1">
        <f t="shared" si="3"/>
        <v>0</v>
      </c>
      <c r="O16" s="7" t="s">
        <v>798</v>
      </c>
      <c r="P16" s="2" t="s">
        <v>744</v>
      </c>
      <c r="Q16" s="8" t="s">
        <v>739</v>
      </c>
    </row>
    <row r="17" spans="1:17">
      <c r="A17" s="5" t="s">
        <v>531</v>
      </c>
      <c r="B17" s="5" t="s">
        <v>801</v>
      </c>
      <c r="C17" s="5" t="s">
        <v>532</v>
      </c>
      <c r="D17" s="5" t="s">
        <v>520</v>
      </c>
      <c r="E17" s="1">
        <v>14914.2281</v>
      </c>
      <c r="F17" s="1">
        <v>12338.3085</v>
      </c>
      <c r="G17" s="1">
        <v>15712.5938</v>
      </c>
      <c r="H17" s="1">
        <f t="shared" si="0"/>
        <v>14321.7101333333</v>
      </c>
      <c r="I17" s="1">
        <f t="shared" si="1"/>
        <v>1763.45072997975</v>
      </c>
      <c r="J17" s="1">
        <v>513.131313</v>
      </c>
      <c r="K17" s="1">
        <v>712.712713</v>
      </c>
      <c r="L17" s="1">
        <v>601.503759</v>
      </c>
      <c r="M17" s="1">
        <f t="shared" si="2"/>
        <v>609.115928333333</v>
      </c>
      <c r="N17" s="1">
        <f t="shared" si="3"/>
        <v>100.008212902539</v>
      </c>
      <c r="O17" s="7" t="s">
        <v>802</v>
      </c>
      <c r="P17" s="2">
        <v>23.5122896433204</v>
      </c>
      <c r="Q17" s="8" t="s">
        <v>739</v>
      </c>
    </row>
    <row r="18" spans="1:17">
      <c r="A18" s="5" t="s">
        <v>564</v>
      </c>
      <c r="B18" s="5" t="s">
        <v>805</v>
      </c>
      <c r="C18" s="5" t="s">
        <v>565</v>
      </c>
      <c r="D18" s="5" t="s">
        <v>565</v>
      </c>
      <c r="E18" s="1">
        <v>13.3198789</v>
      </c>
      <c r="F18" s="1">
        <v>22.4875622</v>
      </c>
      <c r="G18" s="1">
        <v>16.9166996</v>
      </c>
      <c r="H18" s="1">
        <f t="shared" si="0"/>
        <v>17.5747135666667</v>
      </c>
      <c r="I18" s="1">
        <f t="shared" si="1"/>
        <v>4.61912773773588</v>
      </c>
      <c r="J18" s="1">
        <v>5.05050505</v>
      </c>
      <c r="K18" s="1">
        <v>22.022022</v>
      </c>
      <c r="L18" s="1">
        <v>149.980214</v>
      </c>
      <c r="M18" s="1">
        <f t="shared" si="2"/>
        <v>59.01758035</v>
      </c>
      <c r="N18" s="1">
        <f t="shared" si="3"/>
        <v>79.2316769815212</v>
      </c>
      <c r="O18" s="7" t="s">
        <v>806</v>
      </c>
      <c r="P18" s="2">
        <v>0.297787768702834</v>
      </c>
      <c r="Q18" s="8" t="s">
        <v>766</v>
      </c>
    </row>
    <row r="19" spans="1:17">
      <c r="A19" s="5" t="s">
        <v>581</v>
      </c>
      <c r="B19" s="5" t="s">
        <v>807</v>
      </c>
      <c r="C19" s="5" t="s">
        <v>582</v>
      </c>
      <c r="D19" s="5" t="s">
        <v>565</v>
      </c>
      <c r="E19" s="1">
        <v>326.942482</v>
      </c>
      <c r="F19" s="1">
        <v>290.547264</v>
      </c>
      <c r="G19" s="1">
        <v>282.273983</v>
      </c>
      <c r="H19" s="1">
        <f t="shared" si="0"/>
        <v>299.921243</v>
      </c>
      <c r="I19" s="1">
        <f t="shared" si="1"/>
        <v>23.7638867285548</v>
      </c>
      <c r="J19" s="1">
        <v>144.242424</v>
      </c>
      <c r="K19" s="1">
        <v>28.4284284</v>
      </c>
      <c r="L19" s="1">
        <v>28.6901464</v>
      </c>
      <c r="M19" s="1">
        <f t="shared" si="2"/>
        <v>67.1203329333333</v>
      </c>
      <c r="N19" s="1">
        <f t="shared" si="3"/>
        <v>66.7898182506084</v>
      </c>
      <c r="O19" s="7" t="s">
        <v>808</v>
      </c>
      <c r="P19" s="2">
        <v>4.46841113404331</v>
      </c>
      <c r="Q19" s="8" t="s">
        <v>739</v>
      </c>
    </row>
    <row r="20" spans="1:17">
      <c r="A20" s="5" t="s">
        <v>627</v>
      </c>
      <c r="B20" s="5" t="s">
        <v>815</v>
      </c>
      <c r="C20" s="5" t="s">
        <v>628</v>
      </c>
      <c r="D20" s="5" t="s">
        <v>565</v>
      </c>
      <c r="E20" s="1">
        <v>7769.92936</v>
      </c>
      <c r="F20" s="1">
        <v>4736.31841</v>
      </c>
      <c r="G20" s="1">
        <v>6790.36715</v>
      </c>
      <c r="H20" s="1">
        <f t="shared" si="0"/>
        <v>6432.20497333333</v>
      </c>
      <c r="I20" s="1">
        <f t="shared" si="1"/>
        <v>1548.19538740623</v>
      </c>
      <c r="J20" s="1">
        <v>305.050505</v>
      </c>
      <c r="K20" s="1">
        <v>292.292292</v>
      </c>
      <c r="L20" s="1">
        <v>261.179264</v>
      </c>
      <c r="M20" s="1">
        <f t="shared" si="2"/>
        <v>286.174020333333</v>
      </c>
      <c r="N20" s="1">
        <f t="shared" si="3"/>
        <v>22.5664880488828</v>
      </c>
      <c r="O20" s="7" t="s">
        <v>816</v>
      </c>
      <c r="P20" s="2">
        <v>22.4765510364678</v>
      </c>
      <c r="Q20" s="8" t="s">
        <v>739</v>
      </c>
    </row>
    <row r="21" spans="1:17">
      <c r="A21" s="5" t="s">
        <v>696</v>
      </c>
      <c r="B21" s="5" t="s">
        <v>825</v>
      </c>
      <c r="C21" s="5" t="s">
        <v>697</v>
      </c>
      <c r="D21" s="5" t="s">
        <v>122</v>
      </c>
      <c r="E21" s="1">
        <v>863.773966</v>
      </c>
      <c r="F21" s="1">
        <v>696.517413</v>
      </c>
      <c r="G21" s="1">
        <v>1075.79945</v>
      </c>
      <c r="H21" s="1">
        <f t="shared" si="0"/>
        <v>878.696943</v>
      </c>
      <c r="I21" s="1">
        <f t="shared" si="1"/>
        <v>190.080870498912</v>
      </c>
      <c r="J21" s="1">
        <v>19.7979798</v>
      </c>
      <c r="K21" s="1">
        <v>29.2292292</v>
      </c>
      <c r="L21" s="1">
        <v>38.5833004</v>
      </c>
      <c r="M21" s="1">
        <f t="shared" si="2"/>
        <v>29.2035031333333</v>
      </c>
      <c r="N21" s="1">
        <f t="shared" si="3"/>
        <v>9.39268672340751</v>
      </c>
      <c r="O21" s="7" t="s">
        <v>826</v>
      </c>
      <c r="P21" s="2">
        <v>30.0887513045325</v>
      </c>
      <c r="Q21" s="8" t="s">
        <v>739</v>
      </c>
    </row>
    <row r="25" spans="8:8">
      <c r="H25" s="6"/>
    </row>
    <row r="26" spans="8:8">
      <c r="H26" s="6"/>
    </row>
  </sheetData>
  <conditionalFormatting sqref="C28:C1048576 C2:C21">
    <cfRule type="duplicateValues" dxfId="0" priority="1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Information of All_compounds</vt:lpstr>
      <vt:lpstr>Ahthocyanins Content</vt:lpstr>
      <vt:lpstr>34 DAAs and 2 DAFs</vt:lpstr>
      <vt:lpstr>19 Anthocyanin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ytodis</dc:creator>
  <cp:lastModifiedBy>满身反骨</cp:lastModifiedBy>
  <dcterms:created xsi:type="dcterms:W3CDTF">2021-12-02T08:29:00Z</dcterms:created>
  <dcterms:modified xsi:type="dcterms:W3CDTF">2023-09-16T16:00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4AF0C0219A048AE994AAB6328607F1D_13</vt:lpwstr>
  </property>
  <property fmtid="{D5CDD505-2E9C-101B-9397-08002B2CF9AE}" pid="3" name="KSOProductBuildVer">
    <vt:lpwstr>2052-12.1.0.15120</vt:lpwstr>
  </property>
</Properties>
</file>